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92">
  <si>
    <t xml:space="preserve">G1_I</t>
  </si>
  <si>
    <t xml:space="preserve">G1_II</t>
  </si>
  <si>
    <t xml:space="preserve">G1_III</t>
  </si>
  <si>
    <t xml:space="preserve">G0_I</t>
  </si>
  <si>
    <t xml:space="preserve">G0_II</t>
  </si>
  <si>
    <t xml:space="preserve">G0_III</t>
  </si>
  <si>
    <t xml:space="preserve">SG2M_I</t>
  </si>
  <si>
    <t xml:space="preserve">SG2M_II</t>
  </si>
  <si>
    <t xml:space="preserve">SG2M_III</t>
  </si>
  <si>
    <t xml:space="preserve">average G0</t>
  </si>
  <si>
    <t xml:space="preserve">std dev G0</t>
  </si>
  <si>
    <t xml:space="preserve">IL23A</t>
  </si>
  <si>
    <t xml:space="preserve">CXCL11</t>
  </si>
  <si>
    <t xml:space="preserve">PTGS2</t>
  </si>
  <si>
    <t xml:space="preserve">IDO1</t>
  </si>
  <si>
    <t xml:space="preserve">TGFB1</t>
  </si>
  <si>
    <t xml:space="preserve">BCL2L1</t>
  </si>
  <si>
    <t xml:space="preserve">ACKR3</t>
  </si>
  <si>
    <t xml:space="preserve">IRF1</t>
  </si>
  <si>
    <t xml:space="preserve">CCL18</t>
  </si>
  <si>
    <t xml:space="preserve">TLR3</t>
  </si>
  <si>
    <t xml:space="preserve">CCL28</t>
  </si>
  <si>
    <t xml:space="preserve">EGFR</t>
  </si>
  <si>
    <t xml:space="preserve">TP53</t>
  </si>
  <si>
    <t xml:space="preserve">MYD88</t>
  </si>
  <si>
    <t xml:space="preserve">HIF1A</t>
  </si>
  <si>
    <t xml:space="preserve">VEGFA</t>
  </si>
  <si>
    <t xml:space="preserve">TNFSF10</t>
  </si>
  <si>
    <t xml:space="preserve">CXCL12</t>
  </si>
  <si>
    <t xml:space="preserve">IL1B</t>
  </si>
  <si>
    <t xml:space="preserve">HLA-A</t>
  </si>
  <si>
    <t xml:space="preserve">MIF</t>
  </si>
  <si>
    <t xml:space="preserve">MYC</t>
  </si>
  <si>
    <t xml:space="preserve">GBP1</t>
  </si>
  <si>
    <t xml:space="preserve">IL15</t>
  </si>
  <si>
    <t xml:space="preserve">CXCL5</t>
  </si>
  <si>
    <t xml:space="preserve">NFKB1</t>
  </si>
  <si>
    <t xml:space="preserve">CXCL10</t>
  </si>
  <si>
    <t xml:space="preserve">STAT1</t>
  </si>
  <si>
    <t xml:space="preserve">IL10</t>
  </si>
  <si>
    <t xml:space="preserve">MICB</t>
  </si>
  <si>
    <t xml:space="preserve">CCL2</t>
  </si>
  <si>
    <t xml:space="preserve">CSF1</t>
  </si>
  <si>
    <t xml:space="preserve">CCL5</t>
  </si>
  <si>
    <t xml:space="preserve">CXCL9</t>
  </si>
  <si>
    <t xml:space="preserve">IL12A</t>
  </si>
  <si>
    <t xml:space="preserve">NOS2</t>
  </si>
  <si>
    <t xml:space="preserve">KITLG</t>
  </si>
  <si>
    <t xml:space="preserve">CSF3</t>
  </si>
  <si>
    <t xml:space="preserve">CSF2</t>
  </si>
  <si>
    <t xml:space="preserve">SPP1</t>
  </si>
  <si>
    <t xml:space="preserve">IL17A</t>
  </si>
  <si>
    <t xml:space="preserve">CD274</t>
  </si>
  <si>
    <t xml:space="preserve">CCL20</t>
  </si>
  <si>
    <t xml:space="preserve">MICA</t>
  </si>
  <si>
    <t xml:space="preserve">CTLA4</t>
  </si>
  <si>
    <t xml:space="preserve">BCL2</t>
  </si>
  <si>
    <t xml:space="preserve">TNF</t>
  </si>
  <si>
    <t xml:space="preserve">IGF1</t>
  </si>
  <si>
    <t xml:space="preserve">IFNG</t>
  </si>
  <si>
    <t xml:space="preserve">FOXP3</t>
  </si>
  <si>
    <t xml:space="preserve">IL6</t>
  </si>
  <si>
    <t xml:space="preserve">TLR4</t>
  </si>
  <si>
    <t xml:space="preserve">IL13</t>
  </si>
  <si>
    <t xml:space="preserve">CXCL1</t>
  </si>
  <si>
    <t xml:space="preserve">CXCL8</t>
  </si>
  <si>
    <t xml:space="preserve">CXCL2</t>
  </si>
  <si>
    <t xml:space="preserve">HLA-B</t>
  </si>
  <si>
    <t xml:space="preserve">IL4</t>
  </si>
  <si>
    <t xml:space="preserve">CCL21</t>
  </si>
  <si>
    <t xml:space="preserve">GZMA</t>
  </si>
  <si>
    <t xml:space="preserve">CCR9</t>
  </si>
  <si>
    <t xml:space="preserve">CCR1</t>
  </si>
  <si>
    <t xml:space="preserve">IL12B</t>
  </si>
  <si>
    <t xml:space="preserve">HLA-C</t>
  </si>
  <si>
    <t xml:space="preserve">IL2</t>
  </si>
  <si>
    <t xml:space="preserve">CXCR2</t>
  </si>
  <si>
    <t xml:space="preserve">FASLG</t>
  </si>
  <si>
    <t xml:space="preserve">CXCR4</t>
  </si>
  <si>
    <t xml:space="preserve">CXCR3</t>
  </si>
  <si>
    <t xml:space="preserve">CCL4</t>
  </si>
  <si>
    <t xml:space="preserve">PDCD1</t>
  </si>
  <si>
    <t xml:space="preserve">CCR10</t>
  </si>
  <si>
    <t xml:space="preserve">IL1A</t>
  </si>
  <si>
    <t xml:space="preserve">CXCR5</t>
  </si>
  <si>
    <t xml:space="preserve">EGF</t>
  </si>
  <si>
    <t xml:space="preserve">CCR4</t>
  </si>
  <si>
    <t xml:space="preserve">GZMB</t>
  </si>
  <si>
    <t xml:space="preserve">CCR2</t>
  </si>
  <si>
    <t xml:space="preserve">CCR7</t>
  </si>
  <si>
    <t xml:space="preserve">CXCR1</t>
  </si>
  <si>
    <t xml:space="preserve">TLR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%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u val="single"/>
      <sz val="10"/>
      <color rgb="FF00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20" applyFont="false" applyBorder="true" applyAlignment="true" applyProtection="tru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2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99" activeCellId="0" sqref="I99"/>
    </sheetView>
  </sheetViews>
  <sheetFormatPr defaultColWidth="8.82421875" defaultRowHeight="13" zeroHeight="false" outlineLevelRow="0" outlineLevelCol="0"/>
  <cols>
    <col collapsed="false" customWidth="true" hidden="false" outlineLevel="0" max="4" min="2" style="1" width="12.5"/>
    <col collapsed="false" customWidth="true" hidden="false" outlineLevel="0" max="5" min="5" style="2" width="13.49"/>
    <col collapsed="false" customWidth="true" hidden="false" outlineLevel="0" max="7" min="6" style="1" width="13.49"/>
    <col collapsed="false" customWidth="true" hidden="false" outlineLevel="0" max="10" min="8" style="1" width="12.5"/>
    <col collapsed="false" customWidth="true" hidden="false" outlineLevel="0" max="13" min="11" style="1" width="14.49"/>
    <col collapsed="false" customWidth="true" hidden="false" outlineLevel="0" max="23" min="14" style="1" width="9.15"/>
  </cols>
  <sheetData>
    <row r="1" customFormat="false" ht="13" hidden="false" customHeight="false" outlineLevel="0" collapsed="false">
      <c r="A1" s="1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/>
      <c r="V1" s="0"/>
      <c r="W1" s="0"/>
    </row>
    <row r="2" s="4" customFormat="true" ht="13" hidden="false" customHeight="false" outlineLevel="0" collapsed="false">
      <c r="A2" s="0" t="s">
        <v>11</v>
      </c>
      <c r="B2" s="0" t="n">
        <v>2.31614574229336</v>
      </c>
      <c r="C2" s="0" t="n">
        <v>2.31614574229336</v>
      </c>
      <c r="D2" s="0" t="n">
        <v>0.400537929583729</v>
      </c>
      <c r="E2" s="0" t="n">
        <v>2.71589337054761</v>
      </c>
      <c r="F2" s="0" t="n">
        <v>2.71589337054761</v>
      </c>
      <c r="G2" s="0" t="n">
        <v>-0.20163386116965</v>
      </c>
      <c r="H2" s="0" t="n">
        <v>1.74416109557041</v>
      </c>
      <c r="I2" s="0" t="n">
        <v>1.74416109557041</v>
      </c>
      <c r="J2" s="0" t="n">
        <v>-0.238786859587116</v>
      </c>
      <c r="K2" s="3" t="n">
        <f aca="false">AVERAGE(E2:G2)</f>
        <v>1.74338429330852</v>
      </c>
      <c r="L2" s="3" t="n">
        <f aca="false">STDEV(E2:G2)</f>
        <v>1.68443513260002</v>
      </c>
      <c r="M2" s="0"/>
      <c r="N2" s="1"/>
      <c r="O2" s="1"/>
      <c r="P2" s="1"/>
      <c r="Q2" s="1"/>
      <c r="R2" s="1"/>
      <c r="S2" s="1"/>
      <c r="T2" s="1"/>
      <c r="U2" s="1"/>
    </row>
    <row r="3" customFormat="false" ht="13" hidden="false" customHeight="false" outlineLevel="0" collapsed="false">
      <c r="A3" s="0" t="s">
        <v>12</v>
      </c>
      <c r="B3" s="0" t="n">
        <v>-1.39592867633114</v>
      </c>
      <c r="C3" s="0" t="n">
        <v>2.22650852980868</v>
      </c>
      <c r="D3" s="0" t="n">
        <v>-1.35049724708413</v>
      </c>
      <c r="E3" s="0" t="n">
        <v>0.443606651475615</v>
      </c>
      <c r="F3" s="0" t="n">
        <v>4.05484847699562</v>
      </c>
      <c r="G3" s="0" t="n">
        <v>0.485426827170242</v>
      </c>
      <c r="H3" s="0" t="n">
        <v>-1.43440282414578</v>
      </c>
      <c r="I3" s="0" t="n">
        <v>2.19219416528335</v>
      </c>
      <c r="J3" s="0" t="n">
        <v>-1.46466826700344</v>
      </c>
      <c r="K3" s="3" t="n">
        <f aca="false">AVERAGE(E3:G3)</f>
        <v>1.66129398521383</v>
      </c>
      <c r="L3" s="3" t="n">
        <f aca="false">STDEV(E3:G3)</f>
        <v>2.07298445739962</v>
      </c>
      <c r="M3" s="0"/>
      <c r="V3" s="0"/>
      <c r="W3" s="0"/>
    </row>
    <row r="4" s="1" customFormat="true" ht="13" hidden="false" customHeight="false" outlineLevel="0" collapsed="false">
      <c r="A4" s="1" t="s">
        <v>13</v>
      </c>
      <c r="B4" s="1" t="n">
        <v>0.070389327891398</v>
      </c>
      <c r="C4" s="1" t="n">
        <v>0.070389327891398</v>
      </c>
      <c r="D4" s="1" t="n">
        <v>0.432959407276106</v>
      </c>
      <c r="E4" s="1" t="n">
        <v>1.58496250072116</v>
      </c>
      <c r="F4" s="1" t="n">
        <v>1.58496250072116</v>
      </c>
      <c r="G4" s="1" t="n">
        <v>1.58014548442338</v>
      </c>
      <c r="H4" s="1" t="n">
        <v>-0.200912693925996</v>
      </c>
      <c r="I4" s="1" t="n">
        <v>-0.20163386116965</v>
      </c>
      <c r="J4" s="1" t="n">
        <v>-0.238786859587116</v>
      </c>
      <c r="K4" s="3" t="n">
        <f aca="false">AVERAGE(E4:G4)</f>
        <v>1.5833568286219</v>
      </c>
      <c r="L4" s="3" t="n">
        <f aca="false">STDEV(E4:G4)</f>
        <v>0.00278110565621171</v>
      </c>
    </row>
    <row r="5" customFormat="false" ht="13" hidden="false" customHeight="false" outlineLevel="0" collapsed="false">
      <c r="A5" s="0" t="s">
        <v>14</v>
      </c>
      <c r="B5" s="0" t="n">
        <v>0.344828496997441</v>
      </c>
      <c r="C5" s="0" t="n">
        <v>0.344828496997441</v>
      </c>
      <c r="D5" s="0" t="n">
        <v>-0.0840642647884746</v>
      </c>
      <c r="E5" s="0" t="n">
        <v>2.11103131238874</v>
      </c>
      <c r="F5" s="0" t="n">
        <v>2.11103131238874</v>
      </c>
      <c r="G5" s="0" t="n">
        <v>0.124328135002202</v>
      </c>
      <c r="H5" s="0" t="n">
        <v>-0.200912693925996</v>
      </c>
      <c r="I5" s="0" t="n">
        <v>-0.20163386116965</v>
      </c>
      <c r="J5" s="0" t="n">
        <v>0.150559676575381</v>
      </c>
      <c r="K5" s="3" t="n">
        <f aca="false">AVERAGE(E5:G5)</f>
        <v>1.44879691992656</v>
      </c>
      <c r="L5" s="3" t="n">
        <f aca="false">STDEV(E5:G5)</f>
        <v>1.14702361426401</v>
      </c>
      <c r="M5" s="0"/>
      <c r="V5" s="0"/>
      <c r="W5" s="0"/>
    </row>
    <row r="6" s="4" customFormat="true" ht="13" hidden="false" customHeight="false" outlineLevel="0" collapsed="false">
      <c r="A6" s="0" t="s">
        <v>15</v>
      </c>
      <c r="B6" s="0" t="n">
        <v>0.575312330687437</v>
      </c>
      <c r="C6" s="0" t="n">
        <v>0.575312330687437</v>
      </c>
      <c r="D6" s="0" t="n">
        <v>-0.321928094887362</v>
      </c>
      <c r="E6" s="0" t="n">
        <v>1.77820857639809</v>
      </c>
      <c r="F6" s="0" t="n">
        <v>1.77820857639809</v>
      </c>
      <c r="G6" s="0" t="n">
        <v>-0.214124805352847</v>
      </c>
      <c r="H6" s="0" t="n">
        <v>0.75702324650746</v>
      </c>
      <c r="I6" s="0" t="n">
        <v>0.75702324650746</v>
      </c>
      <c r="J6" s="0" t="n">
        <v>-0.389566811762726</v>
      </c>
      <c r="K6" s="3" t="n">
        <f aca="false">AVERAGE(E6:G6)</f>
        <v>1.11409744914778</v>
      </c>
      <c r="L6" s="3" t="n">
        <f aca="false">STDEV(E6:G6)</f>
        <v>1.15027421426938</v>
      </c>
      <c r="M6" s="0"/>
      <c r="N6" s="1"/>
      <c r="O6" s="1"/>
      <c r="P6" s="1"/>
      <c r="Q6" s="1"/>
      <c r="R6" s="1"/>
      <c r="S6" s="1"/>
      <c r="T6" s="1"/>
      <c r="U6" s="1"/>
    </row>
    <row r="7" customFormat="false" ht="13" hidden="false" customHeight="false" outlineLevel="0" collapsed="false">
      <c r="A7" s="0" t="s">
        <v>16</v>
      </c>
      <c r="B7" s="0" t="n">
        <v>0.344828496997441</v>
      </c>
      <c r="C7" s="0" t="n">
        <v>0.344828496997441</v>
      </c>
      <c r="D7" s="0" t="n">
        <v>0.070389327891398</v>
      </c>
      <c r="E7" s="0" t="n">
        <v>1.42223300068305</v>
      </c>
      <c r="F7" s="0" t="n">
        <v>1.42223300068305</v>
      </c>
      <c r="G7" s="0" t="n">
        <v>-0.070389327891398</v>
      </c>
      <c r="H7" s="0" t="n">
        <v>0.367371065648529</v>
      </c>
      <c r="I7" s="0" t="n">
        <v>0.367371065648529</v>
      </c>
      <c r="J7" s="0" t="n">
        <v>-0.659924558402378</v>
      </c>
      <c r="K7" s="3" t="n">
        <f aca="false">AVERAGE(E7:G7)</f>
        <v>0.924692224491566</v>
      </c>
      <c r="L7" s="3" t="n">
        <f aca="false">STDEV(E7:G7)</f>
        <v>0.861765903200902</v>
      </c>
      <c r="M7" s="0"/>
      <c r="V7" s="0"/>
      <c r="W7" s="0"/>
    </row>
    <row r="8" s="1" customFormat="true" ht="13" hidden="false" customHeight="false" outlineLevel="0" collapsed="false">
      <c r="A8" s="1" t="s">
        <v>17</v>
      </c>
      <c r="B8" s="1" t="n">
        <v>-0.943416471633632</v>
      </c>
      <c r="C8" s="1" t="n">
        <v>-0.948600847493356</v>
      </c>
      <c r="D8" s="1" t="n">
        <v>-0.505890929729957</v>
      </c>
      <c r="E8" s="1" t="n">
        <v>0.75702324650746</v>
      </c>
      <c r="F8" s="1" t="n">
        <v>0.75702324650746</v>
      </c>
      <c r="G8" s="1" t="n">
        <v>0.807354922057604</v>
      </c>
      <c r="H8" s="1" t="n">
        <v>-0.943416471633632</v>
      </c>
      <c r="I8" s="1" t="n">
        <v>-0.948600847493356</v>
      </c>
      <c r="J8" s="1" t="n">
        <v>-0.389566811762726</v>
      </c>
      <c r="K8" s="3" t="n">
        <f aca="false">AVERAGE(E8:G8)</f>
        <v>0.773800471690841</v>
      </c>
      <c r="L8" s="3" t="n">
        <f aca="false">STDEV(E8:G8)</f>
        <v>0.0290590064276408</v>
      </c>
      <c r="M8" s="3"/>
    </row>
    <row r="9" customFormat="false" ht="13" hidden="false" customHeight="false" outlineLevel="0" collapsed="false">
      <c r="A9" s="0" t="s">
        <v>18</v>
      </c>
      <c r="B9" s="0" t="n">
        <v>0.0840642647884746</v>
      </c>
      <c r="C9" s="0" t="n">
        <v>0.0840642647884746</v>
      </c>
      <c r="D9" s="0" t="n">
        <v>-0.20163386116965</v>
      </c>
      <c r="E9" s="0" t="n">
        <v>1.25096157353322</v>
      </c>
      <c r="F9" s="0" t="n">
        <v>1.25096157353322</v>
      </c>
      <c r="G9" s="0" t="n">
        <v>-0.250961573533219</v>
      </c>
      <c r="H9" s="0" t="n">
        <v>0</v>
      </c>
      <c r="I9" s="0" t="n">
        <v>0</v>
      </c>
      <c r="J9" s="0" t="n">
        <v>-0.516015147003665</v>
      </c>
      <c r="K9" s="3" t="n">
        <f aca="false">AVERAGE(E9:G9)</f>
        <v>0.750320524511073</v>
      </c>
      <c r="L9" s="3" t="n">
        <f aca="false">STDEV(E9:G9)</f>
        <v>0.867135733260938</v>
      </c>
      <c r="M9" s="0"/>
      <c r="V9" s="0"/>
      <c r="W9" s="0"/>
    </row>
    <row r="10" customFormat="false" ht="13" hidden="false" customHeight="false" outlineLevel="0" collapsed="false">
      <c r="A10" s="0" t="s">
        <v>19</v>
      </c>
      <c r="B10" s="0" t="n">
        <v>-0.785875194647153</v>
      </c>
      <c r="C10" s="0" t="n">
        <v>2.84599177066457</v>
      </c>
      <c r="D10" s="0" t="n">
        <v>0.641546029087524</v>
      </c>
      <c r="E10" s="0" t="n">
        <v>-0.599462070416271</v>
      </c>
      <c r="F10" s="0" t="n">
        <v>0.790772037862</v>
      </c>
      <c r="G10" s="0" t="n">
        <v>1.1243281350022</v>
      </c>
      <c r="H10" s="0" t="n">
        <v>-2.39592867633114</v>
      </c>
      <c r="I10" s="0" t="n">
        <v>1.23266075679028</v>
      </c>
      <c r="J10" s="0" t="n">
        <v>1.38956681176273</v>
      </c>
      <c r="K10" s="3" t="n">
        <f aca="false">AVERAGE(E10:G10)</f>
        <v>0.43854603414931</v>
      </c>
      <c r="L10" s="3" t="n">
        <f aca="false">STDEV(E10:G10)</f>
        <v>0.914281431695254</v>
      </c>
      <c r="M10" s="0"/>
      <c r="V10" s="0"/>
      <c r="W10" s="0"/>
    </row>
    <row r="11" customFormat="false" ht="13" hidden="false" customHeight="false" outlineLevel="0" collapsed="false">
      <c r="A11" s="0" t="s">
        <v>20</v>
      </c>
      <c r="B11" s="0" t="n">
        <v>-1.47393118833241</v>
      </c>
      <c r="C11" s="0" t="n">
        <v>-1.4594316186373</v>
      </c>
      <c r="D11" s="0" t="n">
        <v>-0.31034012061215</v>
      </c>
      <c r="E11" s="0" t="n">
        <v>0.823749360308273</v>
      </c>
      <c r="F11" s="0" t="n">
        <v>0.823749360308273</v>
      </c>
      <c r="G11" s="0" t="n">
        <v>-0.36737106564853</v>
      </c>
      <c r="H11" s="0" t="n">
        <v>-0.415037499278844</v>
      </c>
      <c r="I11" s="0" t="n">
        <v>-0.411426245726465</v>
      </c>
      <c r="J11" s="0" t="n">
        <v>-0.189033824390017</v>
      </c>
      <c r="K11" s="3" t="n">
        <f aca="false">AVERAGE(E11:G11)</f>
        <v>0.426709218322672</v>
      </c>
      <c r="L11" s="3" t="n">
        <f aca="false">STDEV(E11:G11)</f>
        <v>0.687693698563422</v>
      </c>
      <c r="M11" s="0"/>
      <c r="V11" s="0"/>
      <c r="W11" s="0"/>
    </row>
    <row r="12" customFormat="false" ht="13" hidden="false" customHeight="false" outlineLevel="0" collapsed="false">
      <c r="A12" s="0" t="s">
        <v>21</v>
      </c>
      <c r="B12" s="0" t="n">
        <v>0.985500430304885</v>
      </c>
      <c r="C12" s="0" t="n">
        <v>0.985500430304885</v>
      </c>
      <c r="D12" s="0" t="n">
        <v>0.782408564927373</v>
      </c>
      <c r="E12" s="0" t="n">
        <v>0.443606651475615</v>
      </c>
      <c r="F12" s="0" t="n">
        <v>0.443606651475615</v>
      </c>
      <c r="G12" s="0" t="n">
        <v>0.238786859587116</v>
      </c>
      <c r="H12" s="0" t="n">
        <v>0.070389327891398</v>
      </c>
      <c r="I12" s="0" t="n">
        <v>0.070389327891398</v>
      </c>
      <c r="J12" s="0" t="n">
        <v>0.475084882948783</v>
      </c>
      <c r="K12" s="3" t="n">
        <f aca="false">AVERAGE(E12:G12)</f>
        <v>0.375333387512782</v>
      </c>
      <c r="L12" s="3" t="n">
        <f aca="false">STDEV(E12:G12)</f>
        <v>0.118252761982188</v>
      </c>
      <c r="M12" s="0"/>
      <c r="V12" s="0"/>
      <c r="W12" s="0"/>
    </row>
    <row r="13" customFormat="false" ht="13" hidden="false" customHeight="false" outlineLevel="0" collapsed="false">
      <c r="A13" s="0" t="s">
        <v>22</v>
      </c>
      <c r="B13" s="0" t="n">
        <v>0.20163386116965</v>
      </c>
      <c r="C13" s="0" t="n">
        <v>0.20163386116965</v>
      </c>
      <c r="D13" s="0" t="n">
        <v>-0.321928094887362</v>
      </c>
      <c r="E13" s="0" t="n">
        <v>0.575312330687437</v>
      </c>
      <c r="F13" s="0" t="n">
        <v>0.575312330687437</v>
      </c>
      <c r="G13" s="0" t="n">
        <v>-0.250961573533219</v>
      </c>
      <c r="H13" s="0" t="n">
        <v>0.443606651475615</v>
      </c>
      <c r="I13" s="0" t="n">
        <v>0.443606651475615</v>
      </c>
      <c r="J13" s="0" t="n">
        <v>-0.475084882948783</v>
      </c>
      <c r="K13" s="3" t="n">
        <f aca="false">AVERAGE(E13:G13)</f>
        <v>0.299887695947218</v>
      </c>
      <c r="L13" s="3" t="n">
        <f aca="false">STDEV(E13:G13)</f>
        <v>0.477049461026159</v>
      </c>
      <c r="M13" s="0"/>
      <c r="V13" s="0"/>
      <c r="W13" s="0"/>
    </row>
    <row r="14" customFormat="false" ht="13" hidden="false" customHeight="false" outlineLevel="0" collapsed="false">
      <c r="A14" s="0" t="s">
        <v>23</v>
      </c>
      <c r="B14" s="0" t="n">
        <v>-0.0740005814437769</v>
      </c>
      <c r="C14" s="0" t="n">
        <v>-0.070389327891398</v>
      </c>
      <c r="D14" s="0" t="n">
        <v>-0.124328135002202</v>
      </c>
      <c r="E14" s="0" t="n">
        <v>0.782408564927373</v>
      </c>
      <c r="F14" s="0" t="n">
        <v>0.782408564927373</v>
      </c>
      <c r="G14" s="0" t="n">
        <v>-0.669026765509631</v>
      </c>
      <c r="H14" s="0" t="n">
        <v>0</v>
      </c>
      <c r="I14" s="0" t="n">
        <v>0</v>
      </c>
      <c r="J14" s="0" t="n">
        <v>-0.0426443374084937</v>
      </c>
      <c r="K14" s="3" t="n">
        <f aca="false">AVERAGE(E14:G14)</f>
        <v>0.298596788115039</v>
      </c>
      <c r="L14" s="3" t="n">
        <f aca="false">STDEV(E14:G14)</f>
        <v>0.837986578739138</v>
      </c>
      <c r="M14" s="0"/>
      <c r="V14" s="0"/>
      <c r="W14" s="0"/>
    </row>
    <row r="15" customFormat="false" ht="13" hidden="false" customHeight="false" outlineLevel="0" collapsed="false">
      <c r="A15" s="0" t="s">
        <v>24</v>
      </c>
      <c r="B15" s="0" t="n">
        <v>-0.514573172829758</v>
      </c>
      <c r="C15" s="0" t="n">
        <v>-0.505890929729957</v>
      </c>
      <c r="D15" s="0" t="n">
        <v>0.124328135002202</v>
      </c>
      <c r="E15" s="0" t="n">
        <v>0.150559676575381</v>
      </c>
      <c r="F15" s="0" t="n">
        <v>0.150559676575381</v>
      </c>
      <c r="G15" s="0" t="n">
        <v>0.55581615506164</v>
      </c>
      <c r="H15" s="0" t="n">
        <v>-0.286304185156641</v>
      </c>
      <c r="I15" s="0" t="n">
        <v>-0.27500704749987</v>
      </c>
      <c r="J15" s="0" t="n">
        <v>0.632268215499513</v>
      </c>
      <c r="K15" s="3" t="n">
        <f aca="false">AVERAGE(E15:G15)</f>
        <v>0.285645169404134</v>
      </c>
      <c r="L15" s="3" t="n">
        <f aca="false">STDEV(E15:G15)</f>
        <v>0.233974936944881</v>
      </c>
      <c r="M15" s="0"/>
      <c r="V15" s="0"/>
      <c r="W15" s="0"/>
    </row>
    <row r="16" customFormat="false" ht="13" hidden="false" customHeight="false" outlineLevel="0" collapsed="false">
      <c r="A16" s="0" t="s">
        <v>25</v>
      </c>
      <c r="B16" s="0" t="n">
        <v>-0.395928676331139</v>
      </c>
      <c r="C16" s="0" t="n">
        <v>-0.389566811762726</v>
      </c>
      <c r="D16" s="0" t="n">
        <v>0.189033824390017</v>
      </c>
      <c r="E16" s="0" t="n">
        <v>0.286881147788162</v>
      </c>
      <c r="F16" s="0" t="n">
        <v>0.286881147788162</v>
      </c>
      <c r="G16" s="0" t="n">
        <v>0.22650852980868</v>
      </c>
      <c r="H16" s="0" t="n">
        <v>-0.321928094887362</v>
      </c>
      <c r="I16" s="0" t="n">
        <v>-0.31034012061215</v>
      </c>
      <c r="J16" s="0" t="n">
        <v>0</v>
      </c>
      <c r="K16" s="3" t="n">
        <f aca="false">AVERAGE(E16:G16)</f>
        <v>0.266756941795001</v>
      </c>
      <c r="L16" s="3" t="n">
        <f aca="false">STDEV(E16:G16)</f>
        <v>0.0348561472421363</v>
      </c>
      <c r="M16" s="0"/>
      <c r="V16" s="0"/>
      <c r="W16" s="0"/>
    </row>
    <row r="17" customFormat="false" ht="13" hidden="false" customHeight="false" outlineLevel="0" collapsed="false">
      <c r="A17" s="0" t="s">
        <v>26</v>
      </c>
      <c r="B17" s="0" t="n">
        <v>-0.810966175609983</v>
      </c>
      <c r="C17" s="0" t="n">
        <v>-0.815575428862573</v>
      </c>
      <c r="D17" s="0" t="n">
        <v>-0.333423733725192</v>
      </c>
      <c r="E17" s="0" t="n">
        <v>0.111031312388744</v>
      </c>
      <c r="F17" s="0" t="n">
        <v>0.111031312388744</v>
      </c>
      <c r="G17" s="0" t="n">
        <v>0.356143810225275</v>
      </c>
      <c r="H17" s="0" t="n">
        <v>-0.556393348524385</v>
      </c>
      <c r="I17" s="0" t="n">
        <v>-0.565597175854225</v>
      </c>
      <c r="J17" s="0" t="n">
        <v>0.722466024471091</v>
      </c>
      <c r="K17" s="3" t="n">
        <f aca="false">AVERAGE(E17:G17)</f>
        <v>0.192735478334254</v>
      </c>
      <c r="L17" s="3" t="n">
        <f aca="false">STDEV(E17:G17)</f>
        <v>0.141515766607663</v>
      </c>
      <c r="M17" s="0"/>
      <c r="V17" s="0"/>
      <c r="W17" s="0"/>
    </row>
    <row r="18" customFormat="false" ht="13" hidden="false" customHeight="false" outlineLevel="0" collapsed="false">
      <c r="A18" s="0" t="s">
        <v>27</v>
      </c>
      <c r="B18" s="0" t="n">
        <v>0.475084882948783</v>
      </c>
      <c r="C18" s="0" t="n">
        <v>0.475084882948783</v>
      </c>
      <c r="D18" s="0" t="n">
        <v>-0.111031312388744</v>
      </c>
      <c r="E18" s="0" t="n">
        <v>0.250961573533219</v>
      </c>
      <c r="F18" s="0" t="n">
        <v>0.250961573533219</v>
      </c>
      <c r="G18" s="0" t="n">
        <v>-0.0976107966264223</v>
      </c>
      <c r="H18" s="0" t="n">
        <v>0.790772037862</v>
      </c>
      <c r="I18" s="0" t="n">
        <v>0.790772037862</v>
      </c>
      <c r="J18" s="0" t="n">
        <v>-0.137503523749935</v>
      </c>
      <c r="K18" s="3" t="n">
        <f aca="false">AVERAGE(E18:G18)</f>
        <v>0.134770783480005</v>
      </c>
      <c r="L18" s="3" t="n">
        <f aca="false">STDEV(E18:G18)</f>
        <v>0.201248351743735</v>
      </c>
      <c r="M18" s="0"/>
      <c r="V18" s="0"/>
      <c r="W18" s="0"/>
    </row>
    <row r="19" customFormat="false" ht="13" hidden="false" customHeight="false" outlineLevel="0" collapsed="false">
      <c r="A19" s="0" t="s">
        <v>28</v>
      </c>
      <c r="B19" s="0" t="n">
        <v>-1.47393118833241</v>
      </c>
      <c r="C19" s="0" t="n">
        <v>0.356143810225275</v>
      </c>
      <c r="D19" s="0" t="n">
        <v>0.321928094887362</v>
      </c>
      <c r="E19" s="0" t="n">
        <v>-0.599462070416271</v>
      </c>
      <c r="F19" s="0" t="n">
        <v>0.782408564927373</v>
      </c>
      <c r="G19" s="0" t="n">
        <v>0.20163386116965</v>
      </c>
      <c r="H19" s="0" t="n">
        <v>-1.35845397091248</v>
      </c>
      <c r="I19" s="0" t="n">
        <v>0.485426827170242</v>
      </c>
      <c r="J19" s="0" t="n">
        <v>-0.16349873228288</v>
      </c>
      <c r="K19" s="3" t="n">
        <f aca="false">AVERAGE(E19:G19)</f>
        <v>0.128193451893584</v>
      </c>
      <c r="L19" s="3" t="n">
        <f aca="false">STDEV(E19:G19)</f>
        <v>0.693856421381426</v>
      </c>
      <c r="M19" s="0"/>
      <c r="V19" s="0"/>
      <c r="W19" s="0"/>
    </row>
    <row r="20" customFormat="false" ht="13" hidden="false" customHeight="false" outlineLevel="0" collapsed="false">
      <c r="A20" s="0" t="s">
        <v>29</v>
      </c>
      <c r="B20" s="0" t="n">
        <v>-0.494109070270043</v>
      </c>
      <c r="C20" s="0" t="n">
        <v>-0.495695162624069</v>
      </c>
      <c r="D20" s="0" t="n">
        <v>0.263034405833794</v>
      </c>
      <c r="E20" s="0" t="n">
        <v>0.124328135002202</v>
      </c>
      <c r="F20" s="0" t="n">
        <v>0.124328135002202</v>
      </c>
      <c r="G20" s="0" t="n">
        <v>0.0426443374084937</v>
      </c>
      <c r="H20" s="0" t="n">
        <v>-0.0291463456595165</v>
      </c>
      <c r="I20" s="0" t="n">
        <v>-0.028569152196771</v>
      </c>
      <c r="J20" s="0" t="n">
        <v>-0.0426443374084937</v>
      </c>
      <c r="K20" s="3" t="n">
        <f aca="false">AVERAGE(E20:G20)</f>
        <v>0.0971002024709658</v>
      </c>
      <c r="L20" s="3" t="n">
        <f aca="false">STDEV(E20:G20)</f>
        <v>0.0471601625291583</v>
      </c>
      <c r="M20" s="0"/>
      <c r="V20" s="0"/>
      <c r="W20" s="0"/>
    </row>
    <row r="21" customFormat="false" ht="13" hidden="false" customHeight="false" outlineLevel="0" collapsed="false">
      <c r="A21" s="0" t="s">
        <v>30</v>
      </c>
      <c r="B21" s="0" t="n">
        <v>0.903038270112912</v>
      </c>
      <c r="C21" s="0" t="n">
        <v>0.903038270112912</v>
      </c>
      <c r="D21" s="0" t="n">
        <v>-0.411426245726465</v>
      </c>
      <c r="E21" s="0" t="n">
        <v>0.070389327891398</v>
      </c>
      <c r="F21" s="0" t="n">
        <v>0.070389327891398</v>
      </c>
      <c r="G21" s="0" t="n">
        <v>0.111031312388744</v>
      </c>
      <c r="H21" s="0" t="n">
        <v>1.03562390973072</v>
      </c>
      <c r="I21" s="0" t="n">
        <v>1.03562390973072</v>
      </c>
      <c r="J21" s="0" t="n">
        <v>-0.516015147003665</v>
      </c>
      <c r="K21" s="3" t="n">
        <f aca="false">AVERAGE(E21:G21)</f>
        <v>0.08393665605718</v>
      </c>
      <c r="L21" s="3" t="n">
        <f aca="false">STDEV(E21:G21)</f>
        <v>0.0234646606899433</v>
      </c>
      <c r="M21" s="0"/>
      <c r="V21" s="0"/>
      <c r="W21" s="0"/>
    </row>
    <row r="22" customFormat="false" ht="13" hidden="false" customHeight="false" outlineLevel="0" collapsed="false">
      <c r="A22" s="0" t="s">
        <v>31</v>
      </c>
      <c r="B22" s="0" t="n">
        <v>-0.0740005814437769</v>
      </c>
      <c r="C22" s="0" t="n">
        <v>-0.070389327891398</v>
      </c>
      <c r="D22" s="0" t="n">
        <v>0.0565835283663675</v>
      </c>
      <c r="E22" s="0" t="n">
        <v>-0.184424571137427</v>
      </c>
      <c r="F22" s="0" t="n">
        <v>-0.189033824390017</v>
      </c>
      <c r="G22" s="0" t="n">
        <v>0.604071323668861</v>
      </c>
      <c r="H22" s="0" t="n">
        <v>-0.286304185156641</v>
      </c>
      <c r="I22" s="0" t="n">
        <v>-0.27500704749987</v>
      </c>
      <c r="J22" s="0" t="n">
        <v>0.704871964456353</v>
      </c>
      <c r="K22" s="3" t="n">
        <f aca="false">AVERAGE(E22:G22)</f>
        <v>0.0768709760471388</v>
      </c>
      <c r="L22" s="3" t="n">
        <f aca="false">STDEV(E22:G22)</f>
        <v>0.456574710428901</v>
      </c>
      <c r="M22" s="0"/>
      <c r="V22" s="0"/>
      <c r="W22" s="0"/>
    </row>
    <row r="23" customFormat="false" ht="13" hidden="false" customHeight="false" outlineLevel="0" collapsed="false">
      <c r="A23" s="0" t="s">
        <v>32</v>
      </c>
      <c r="B23" s="0" t="n">
        <v>-0.454031630894708</v>
      </c>
      <c r="C23" s="0" t="n">
        <v>-0.443606651475615</v>
      </c>
      <c r="D23" s="0" t="n">
        <v>-0.622930350920177</v>
      </c>
      <c r="E23" s="0" t="n">
        <v>-0.0439433475875971</v>
      </c>
      <c r="F23" s="0" t="n">
        <v>-0.0426443374084937</v>
      </c>
      <c r="G23" s="0" t="n">
        <v>0.310340120612151</v>
      </c>
      <c r="H23" s="0" t="n">
        <v>0.0976107966264223</v>
      </c>
      <c r="I23" s="0" t="n">
        <v>0.0976107966264223</v>
      </c>
      <c r="J23" s="0" t="n">
        <v>0.485426827170242</v>
      </c>
      <c r="K23" s="3" t="n">
        <f aca="false">AVERAGE(E23:G23)</f>
        <v>0.0745841452053533</v>
      </c>
      <c r="L23" s="3" t="n">
        <f aca="false">STDEV(E23:G23)</f>
        <v>0.20417169689227</v>
      </c>
      <c r="M23" s="0"/>
      <c r="V23" s="0"/>
      <c r="W23" s="0"/>
    </row>
    <row r="24" customFormat="false" ht="13" hidden="false" customHeight="false" outlineLevel="0" collapsed="false">
      <c r="A24" s="0" t="s">
        <v>33</v>
      </c>
      <c r="B24" s="0" t="n">
        <v>-1.18442457113743</v>
      </c>
      <c r="C24" s="0" t="n">
        <v>-1.17632277264046</v>
      </c>
      <c r="D24" s="0" t="n">
        <v>0.0565835283663675</v>
      </c>
      <c r="E24" s="0" t="n">
        <v>0.150559676575381</v>
      </c>
      <c r="F24" s="0" t="n">
        <v>0.150559676575381</v>
      </c>
      <c r="G24" s="0" t="n">
        <v>-0.0840642647884746</v>
      </c>
      <c r="H24" s="0" t="n">
        <v>-0.136061549576028</v>
      </c>
      <c r="I24" s="0" t="n">
        <v>-0.124328135002202</v>
      </c>
      <c r="J24" s="0" t="n">
        <v>-0.176322772640463</v>
      </c>
      <c r="K24" s="3" t="n">
        <f aca="false">AVERAGE(E24:G24)</f>
        <v>0.0723516961207627</v>
      </c>
      <c r="L24" s="3" t="n">
        <f aca="false">STDEV(E24:G24)</f>
        <v>0.135460195704753</v>
      </c>
      <c r="M24" s="0"/>
      <c r="V24" s="0"/>
      <c r="W24" s="0"/>
    </row>
    <row r="25" customFormat="false" ht="13" hidden="false" customHeight="false" outlineLevel="0" collapsed="false">
      <c r="A25" s="0" t="s">
        <v>34</v>
      </c>
      <c r="B25" s="0" t="n">
        <v>-0.713118852211839</v>
      </c>
      <c r="C25" s="0" t="n">
        <v>-0.713695814843359</v>
      </c>
      <c r="D25" s="0" t="n">
        <v>-0.111031312388744</v>
      </c>
      <c r="E25" s="0" t="n">
        <v>-0.358453970912476</v>
      </c>
      <c r="F25" s="0" t="n">
        <v>-0.356143810225275</v>
      </c>
      <c r="G25" s="0" t="n">
        <v>0.918386234446348</v>
      </c>
      <c r="H25" s="0" t="n">
        <v>-1.21759143507263</v>
      </c>
      <c r="I25" s="0" t="n">
        <v>-1.22650852980868</v>
      </c>
      <c r="J25" s="0" t="n">
        <v>0.565597175854225</v>
      </c>
      <c r="K25" s="3" t="n">
        <f aca="false">AVERAGE(E25:G25)</f>
        <v>0.0679294844361988</v>
      </c>
      <c r="L25" s="3" t="n">
        <f aca="false">STDEV(E25:G25)</f>
        <v>0.736518056084825</v>
      </c>
      <c r="M25" s="0"/>
      <c r="V25" s="0"/>
      <c r="W25" s="0"/>
    </row>
    <row r="26" customFormat="false" ht="13" hidden="false" customHeight="false" outlineLevel="0" collapsed="false">
      <c r="A26" s="0" t="s">
        <v>35</v>
      </c>
      <c r="B26" s="0" t="n">
        <v>-0.473931188332412</v>
      </c>
      <c r="C26" s="0" t="n">
        <v>-0.475084882948783</v>
      </c>
      <c r="D26" s="0" t="n">
        <v>0.650764559116902</v>
      </c>
      <c r="E26" s="0" t="n">
        <v>-0.395928676331139</v>
      </c>
      <c r="F26" s="0" t="n">
        <v>-0.400537929583729</v>
      </c>
      <c r="G26" s="0" t="n">
        <v>0.650764559116902</v>
      </c>
      <c r="H26" s="0" t="n">
        <v>-0.321928094887362</v>
      </c>
      <c r="I26" s="0" t="n">
        <v>-0.333423733725192</v>
      </c>
      <c r="J26" s="0" t="n">
        <v>0.422233000683048</v>
      </c>
      <c r="K26" s="3" t="n">
        <f aca="false">AVERAGE(E26:G26)</f>
        <v>-0.0485673489326552</v>
      </c>
      <c r="L26" s="3" t="n">
        <f aca="false">STDEV(E26:G26)</f>
        <v>0.605643582906698</v>
      </c>
      <c r="M26" s="0"/>
      <c r="V26" s="0"/>
      <c r="W26" s="0"/>
    </row>
    <row r="27" s="4" customFormat="true" ht="13" hidden="false" customHeight="false" outlineLevel="0" collapsed="false">
      <c r="A27" s="0" t="s">
        <v>36</v>
      </c>
      <c r="B27" s="0" t="n">
        <v>-0.0892673380970874</v>
      </c>
      <c r="C27" s="0" t="n">
        <v>-0.0840642647884746</v>
      </c>
      <c r="D27" s="0" t="n">
        <v>-0.189033824390017</v>
      </c>
      <c r="E27" s="0" t="n">
        <v>0.189033824390017</v>
      </c>
      <c r="F27" s="0" t="n">
        <v>0.189033824390017</v>
      </c>
      <c r="G27" s="0" t="n">
        <v>-0.526068811667588</v>
      </c>
      <c r="H27" s="0" t="n">
        <v>0.367371065648529</v>
      </c>
      <c r="I27" s="0" t="n">
        <v>0.367371065648529</v>
      </c>
      <c r="J27" s="0" t="n">
        <v>-0.333423733725192</v>
      </c>
      <c r="K27" s="3" t="n">
        <f aca="false">AVERAGE(E27:G27)</f>
        <v>-0.049333720962518</v>
      </c>
      <c r="L27" s="3" t="n">
        <f aca="false">STDEV(E27:G27)</f>
        <v>0.412864699426069</v>
      </c>
      <c r="M27" s="0"/>
      <c r="N27" s="1"/>
      <c r="O27" s="1"/>
      <c r="P27" s="1"/>
      <c r="Q27" s="1"/>
      <c r="R27" s="1"/>
      <c r="S27" s="1"/>
      <c r="T27" s="1"/>
      <c r="U27" s="1"/>
    </row>
    <row r="28" customFormat="false" ht="13" hidden="false" customHeight="false" outlineLevel="0" collapsed="false">
      <c r="A28" s="0" t="s">
        <v>37</v>
      </c>
      <c r="B28" s="0" t="n">
        <v>-0.377069649079823</v>
      </c>
      <c r="C28" s="0" t="n">
        <v>0.584962500721156</v>
      </c>
      <c r="D28" s="0" t="n">
        <v>0.565597175854225</v>
      </c>
      <c r="E28" s="0" t="n">
        <v>-0.321928094887362</v>
      </c>
      <c r="F28" s="0" t="n">
        <v>0.650764559116902</v>
      </c>
      <c r="G28" s="0" t="n">
        <v>-0.516015147003665</v>
      </c>
      <c r="H28" s="0" t="n">
        <v>-0.643856189774725</v>
      </c>
      <c r="I28" s="0" t="n">
        <v>0.321928094887362</v>
      </c>
      <c r="J28" s="0" t="n">
        <v>0.20163386116965</v>
      </c>
      <c r="K28" s="3" t="n">
        <f aca="false">AVERAGE(E28:G28)</f>
        <v>-0.0623928942580415</v>
      </c>
      <c r="L28" s="3" t="n">
        <f aca="false">STDEV(E28:G28)</f>
        <v>0.625190059844185</v>
      </c>
      <c r="M28" s="0"/>
      <c r="V28" s="0"/>
      <c r="W28" s="0"/>
    </row>
    <row r="29" customFormat="false" ht="13" hidden="false" customHeight="false" outlineLevel="0" collapsed="false">
      <c r="A29" s="0" t="s">
        <v>38</v>
      </c>
      <c r="B29" s="0" t="n">
        <v>-0.599462070416271</v>
      </c>
      <c r="C29" s="0" t="n">
        <v>-0.594548549550354</v>
      </c>
      <c r="D29" s="0" t="n">
        <v>-0.485426827170242</v>
      </c>
      <c r="E29" s="0" t="n">
        <v>0.111031312388744</v>
      </c>
      <c r="F29" s="0" t="n">
        <v>0.111031312388744</v>
      </c>
      <c r="G29" s="0" t="n">
        <v>-0.454175893185802</v>
      </c>
      <c r="H29" s="0" t="n">
        <v>-0.0740005814437769</v>
      </c>
      <c r="I29" s="0" t="n">
        <v>-0.070389327891398</v>
      </c>
      <c r="J29" s="0" t="n">
        <v>0.298658315564515</v>
      </c>
      <c r="K29" s="3" t="n">
        <f aca="false">AVERAGE(E29:G29)</f>
        <v>-0.0773710894694381</v>
      </c>
      <c r="L29" s="3" t="n">
        <f aca="false">STDEV(E29:G29)</f>
        <v>0.32632253228638</v>
      </c>
      <c r="M29" s="0"/>
      <c r="V29" s="0"/>
      <c r="W29" s="0"/>
    </row>
    <row r="30" s="4" customFormat="true" ht="13" hidden="false" customHeight="false" outlineLevel="0" collapsed="false">
      <c r="A30" s="0" t="s">
        <v>39</v>
      </c>
      <c r="B30" s="0" t="n">
        <v>-1.47393118833241</v>
      </c>
      <c r="C30" s="0" t="n">
        <v>-2.25701061820602</v>
      </c>
      <c r="D30" s="0" t="n">
        <v>-0.070389327891398</v>
      </c>
      <c r="E30" s="0" t="n">
        <v>-0.599462070416271</v>
      </c>
      <c r="F30" s="0" t="n">
        <v>0.367371065648529</v>
      </c>
      <c r="G30" s="0" t="n">
        <v>-0.0976107966264223</v>
      </c>
      <c r="H30" s="0" t="n">
        <v>-0.0588936890535686</v>
      </c>
      <c r="I30" s="0" t="n">
        <v>1.80322703643493</v>
      </c>
      <c r="J30" s="0" t="n">
        <v>-0.545968369105293</v>
      </c>
      <c r="K30" s="3" t="n">
        <f aca="false">AVERAGE(E30:G30)</f>
        <v>-0.109900600464721</v>
      </c>
      <c r="L30" s="3" t="n">
        <f aca="false">STDEV(E30:G30)</f>
        <v>0.483533719307157</v>
      </c>
      <c r="M30" s="0"/>
      <c r="N30" s="1"/>
      <c r="O30" s="1"/>
      <c r="P30" s="1"/>
      <c r="Q30" s="1"/>
      <c r="R30" s="1"/>
      <c r="S30" s="1"/>
      <c r="T30" s="1"/>
      <c r="U30" s="1"/>
    </row>
    <row r="31" customFormat="false" ht="13" hidden="false" customHeight="false" outlineLevel="0" collapsed="false">
      <c r="A31" s="0" t="s">
        <v>40</v>
      </c>
      <c r="B31" s="0" t="n">
        <v>-0.15200309344505</v>
      </c>
      <c r="C31" s="0" t="n">
        <v>-0.150559676575381</v>
      </c>
      <c r="D31" s="0" t="n">
        <v>0.070389327891398</v>
      </c>
      <c r="E31" s="0" t="n">
        <v>-0.217591435072627</v>
      </c>
      <c r="F31" s="0" t="n">
        <v>-0.22650852980868</v>
      </c>
      <c r="G31" s="0" t="n">
        <v>0.0840642647884746</v>
      </c>
      <c r="H31" s="0" t="n">
        <v>-0.136061549576028</v>
      </c>
      <c r="I31" s="0" t="n">
        <v>-0.137503523749935</v>
      </c>
      <c r="J31" s="0" t="n">
        <v>0.432959407276106</v>
      </c>
      <c r="K31" s="3" t="n">
        <f aca="false">AVERAGE(E31:G31)</f>
        <v>-0.120011900030944</v>
      </c>
      <c r="L31" s="3" t="n">
        <f aca="false">STDEV(E31:G31)</f>
        <v>0.176791372612424</v>
      </c>
      <c r="M31" s="0"/>
      <c r="V31" s="0"/>
      <c r="W31" s="0"/>
    </row>
    <row r="32" customFormat="false" ht="13" hidden="false" customHeight="false" outlineLevel="0" collapsed="false">
      <c r="A32" s="0" t="s">
        <v>41</v>
      </c>
      <c r="B32" s="0" t="n">
        <v>-1.47393118833241</v>
      </c>
      <c r="C32" s="0" t="n">
        <v>-2.40053792958373</v>
      </c>
      <c r="D32" s="0" t="n">
        <v>0.879705766282288</v>
      </c>
      <c r="E32" s="0" t="n">
        <v>-0.599462070416271</v>
      </c>
      <c r="F32" s="0" t="n">
        <v>-1.15055967657538</v>
      </c>
      <c r="G32" s="0" t="n">
        <v>1.38956681176273</v>
      </c>
      <c r="H32" s="0" t="n">
        <v>-2.64385618977473</v>
      </c>
      <c r="I32" s="0" t="n">
        <v>-1.31614574229336</v>
      </c>
      <c r="J32" s="0" t="n">
        <v>-0.918386234446348</v>
      </c>
      <c r="K32" s="3" t="n">
        <f aca="false">AVERAGE(E32:G32)</f>
        <v>-0.120151645076309</v>
      </c>
      <c r="L32" s="3" t="n">
        <f aca="false">STDEV(E32:G32)</f>
        <v>1.33617532796744</v>
      </c>
      <c r="M32" s="0"/>
      <c r="V32" s="0"/>
      <c r="W32" s="0"/>
    </row>
    <row r="33" s="4" customFormat="true" ht="13" hidden="false" customHeight="false" outlineLevel="0" collapsed="false">
      <c r="A33" s="0" t="s">
        <v>42</v>
      </c>
      <c r="B33" s="0" t="n">
        <v>-0.377069649079823</v>
      </c>
      <c r="C33" s="0" t="n">
        <v>-0.36737106564853</v>
      </c>
      <c r="D33" s="0" t="n">
        <v>-0.0976107966264223</v>
      </c>
      <c r="E33" s="0" t="n">
        <v>0.0285691521967709</v>
      </c>
      <c r="F33" s="0" t="n">
        <v>0.0285691521967709</v>
      </c>
      <c r="G33" s="0" t="n">
        <v>-0.485426827170242</v>
      </c>
      <c r="H33" s="0" t="n">
        <v>-0.454031630894708</v>
      </c>
      <c r="I33" s="0" t="n">
        <v>-0.454175893185802</v>
      </c>
      <c r="J33" s="0" t="n">
        <v>-0.464668267003444</v>
      </c>
      <c r="K33" s="3" t="n">
        <f aca="false">AVERAGE(E33:G33)</f>
        <v>-0.142762840925567</v>
      </c>
      <c r="L33" s="3" t="n">
        <f aca="false">STDEV(E33:G33)</f>
        <v>0.29675571704993</v>
      </c>
      <c r="M33" s="0"/>
      <c r="N33" s="1"/>
      <c r="O33" s="1"/>
      <c r="P33" s="1"/>
      <c r="Q33" s="1"/>
      <c r="R33" s="1"/>
      <c r="S33" s="1"/>
      <c r="T33" s="1"/>
      <c r="U33" s="1"/>
    </row>
    <row r="34" customFormat="false" ht="13" hidden="false" customHeight="false" outlineLevel="0" collapsed="false">
      <c r="A34" s="0" t="s">
        <v>43</v>
      </c>
      <c r="B34" s="0" t="n">
        <v>-0.68965987938785</v>
      </c>
      <c r="C34" s="0" t="n">
        <v>-0.678071905112638</v>
      </c>
      <c r="D34" s="0" t="n">
        <v>-0.53605290024021</v>
      </c>
      <c r="E34" s="0" t="n">
        <v>-0.15200309344505</v>
      </c>
      <c r="F34" s="0" t="n">
        <v>-0.150559676575381</v>
      </c>
      <c r="G34" s="0" t="n">
        <v>-0.16349873228288</v>
      </c>
      <c r="H34" s="0" t="n">
        <v>-0.643856189774725</v>
      </c>
      <c r="I34" s="0" t="n">
        <v>-0.641546029087524</v>
      </c>
      <c r="J34" s="0" t="n">
        <v>-0.495695162624069</v>
      </c>
      <c r="K34" s="3" t="n">
        <f aca="false">AVERAGE(E34:G34)</f>
        <v>-0.155353834101104</v>
      </c>
      <c r="L34" s="3" t="n">
        <f aca="false">STDEV(E34:G34)</f>
        <v>0.00709051393472524</v>
      </c>
      <c r="M34" s="0"/>
      <c r="V34" s="0"/>
      <c r="W34" s="0"/>
    </row>
    <row r="35" customFormat="false" ht="13" hidden="false" customHeight="false" outlineLevel="0" collapsed="false">
      <c r="A35" s="0" t="s">
        <v>44</v>
      </c>
      <c r="B35" s="0" t="n">
        <v>-0.971430847803229</v>
      </c>
      <c r="C35" s="0" t="n">
        <v>-0.641546029087524</v>
      </c>
      <c r="D35" s="0" t="n">
        <v>-0.298658315564515</v>
      </c>
      <c r="E35" s="0" t="n">
        <v>-0.577766999316952</v>
      </c>
      <c r="F35" s="0" t="n">
        <v>-0.250961573533219</v>
      </c>
      <c r="G35" s="0" t="n">
        <v>0.333423733725192</v>
      </c>
      <c r="H35" s="0" t="n">
        <v>-0.454031630894708</v>
      </c>
      <c r="I35" s="0" t="n">
        <v>-0.137503523749935</v>
      </c>
      <c r="J35" s="0" t="n">
        <v>-0.150559676575381</v>
      </c>
      <c r="K35" s="3" t="n">
        <f aca="false">AVERAGE(E35:G35)</f>
        <v>-0.16510161304166</v>
      </c>
      <c r="L35" s="3" t="n">
        <f aca="false">STDEV(E35:G35)</f>
        <v>0.46162331787636</v>
      </c>
      <c r="M35" s="0"/>
      <c r="V35" s="0"/>
      <c r="W35" s="0"/>
    </row>
    <row r="36" customFormat="false" ht="13" hidden="false" customHeight="false" outlineLevel="0" collapsed="false">
      <c r="A36" s="0" t="s">
        <v>45</v>
      </c>
      <c r="B36" s="0" t="n">
        <v>-0.68965987938785</v>
      </c>
      <c r="C36" s="0" t="n">
        <v>-0.704871964456353</v>
      </c>
      <c r="D36" s="0" t="n">
        <v>0.356143810225275</v>
      </c>
      <c r="E36" s="0" t="n">
        <v>-0.643856189774725</v>
      </c>
      <c r="F36" s="0" t="n">
        <v>-0.650764559116902</v>
      </c>
      <c r="G36" s="0" t="n">
        <v>0.799087306074004</v>
      </c>
      <c r="H36" s="0" t="n">
        <v>-0.713118852211839</v>
      </c>
      <c r="I36" s="0" t="n">
        <v>-0.704871964456353</v>
      </c>
      <c r="J36" s="0" t="n">
        <v>0.344828496997441</v>
      </c>
      <c r="K36" s="3" t="n">
        <f aca="false">AVERAGE(E36:G36)</f>
        <v>-0.165177814272541</v>
      </c>
      <c r="L36" s="3" t="n">
        <f aca="false">STDEV(E36:G36)</f>
        <v>0.835085234050659</v>
      </c>
      <c r="M36" s="0"/>
      <c r="V36" s="0"/>
      <c r="W36" s="0"/>
    </row>
    <row r="37" s="4" customFormat="true" ht="13" hidden="false" customHeight="false" outlineLevel="0" collapsed="false">
      <c r="A37" s="0" t="s">
        <v>46</v>
      </c>
      <c r="B37" s="0" t="n">
        <v>0.659924558402378</v>
      </c>
      <c r="C37" s="0" t="n">
        <v>1.30451104180995</v>
      </c>
      <c r="D37" s="0" t="n">
        <v>0.310340120612151</v>
      </c>
      <c r="E37" s="0" t="n">
        <v>-0.599462070416271</v>
      </c>
      <c r="F37" s="0" t="n">
        <v>-0.389566811762726</v>
      </c>
      <c r="G37" s="0" t="n">
        <v>0.37851162325373</v>
      </c>
      <c r="H37" s="0" t="n">
        <v>1.08406426478847</v>
      </c>
      <c r="I37" s="0" t="n">
        <v>1.7311832415722</v>
      </c>
      <c r="J37" s="0" t="n">
        <v>-1.55581615506164</v>
      </c>
      <c r="K37" s="3" t="n">
        <f aca="false">AVERAGE(E37:G37)</f>
        <v>-0.203505752975089</v>
      </c>
      <c r="L37" s="3" t="n">
        <f aca="false">STDEV(E37:G37)</f>
        <v>0.514851604421622</v>
      </c>
      <c r="M37" s="0"/>
      <c r="N37" s="1"/>
      <c r="O37" s="1"/>
      <c r="P37" s="1"/>
      <c r="Q37" s="1"/>
      <c r="R37" s="1"/>
      <c r="S37" s="1"/>
      <c r="T37" s="1"/>
      <c r="U37" s="1"/>
    </row>
    <row r="38" customFormat="false" ht="13" hidden="false" customHeight="false" outlineLevel="0" collapsed="false">
      <c r="A38" s="0" t="s">
        <v>47</v>
      </c>
      <c r="B38" s="0" t="n">
        <v>0.298658315564515</v>
      </c>
      <c r="C38" s="0" t="n">
        <v>0.298658315564515</v>
      </c>
      <c r="D38" s="0" t="n">
        <v>0.678071905112638</v>
      </c>
      <c r="E38" s="0" t="n">
        <v>-0.535331732996556</v>
      </c>
      <c r="F38" s="0" t="n">
        <v>-0.53605290024021</v>
      </c>
      <c r="G38" s="0" t="n">
        <v>0.389566811762726</v>
      </c>
      <c r="H38" s="0" t="n">
        <v>-0.15200309344505</v>
      </c>
      <c r="I38" s="0" t="n">
        <v>-0.16349873228288</v>
      </c>
      <c r="J38" s="0" t="n">
        <v>-0.356143810225275</v>
      </c>
      <c r="K38" s="3" t="n">
        <f aca="false">AVERAGE(E38:G38)</f>
        <v>-0.227272607158013</v>
      </c>
      <c r="L38" s="3" t="n">
        <f aca="false">STDEV(E38:G38)</f>
        <v>0.534198728537802</v>
      </c>
      <c r="M38" s="0"/>
      <c r="V38" s="0"/>
      <c r="W38" s="0"/>
    </row>
    <row r="39" customFormat="false" ht="13" hidden="false" customHeight="false" outlineLevel="0" collapsed="false">
      <c r="A39" s="0" t="s">
        <v>48</v>
      </c>
      <c r="B39" s="0" t="n">
        <v>0.0976107966264223</v>
      </c>
      <c r="C39" s="0" t="n">
        <v>0.0976107966264223</v>
      </c>
      <c r="D39" s="0" t="n">
        <v>0.333423733725192</v>
      </c>
      <c r="E39" s="0" t="n">
        <v>-0.862496476250065</v>
      </c>
      <c r="F39" s="0" t="n">
        <v>-0.863938450423972</v>
      </c>
      <c r="G39" s="0" t="n">
        <v>0.918386234446348</v>
      </c>
      <c r="H39" s="0" t="n">
        <v>-0.136061549576028</v>
      </c>
      <c r="I39" s="0" t="n">
        <v>-0.137503523749935</v>
      </c>
      <c r="J39" s="0" t="n">
        <v>0.505890929729957</v>
      </c>
      <c r="K39" s="3" t="n">
        <f aca="false">AVERAGE(E39:G39)</f>
        <v>-0.269349564075896</v>
      </c>
      <c r="L39" s="3" t="n">
        <f aca="false">STDEV(E39:G39)</f>
        <v>1.02860962718654</v>
      </c>
      <c r="M39" s="0"/>
      <c r="V39" s="0"/>
      <c r="W39" s="0"/>
    </row>
    <row r="40" s="4" customFormat="true" ht="13" hidden="false" customHeight="false" outlineLevel="0" collapsed="false">
      <c r="A40" s="0" t="s">
        <v>49</v>
      </c>
      <c r="B40" s="0" t="n">
        <v>-0.971430847803229</v>
      </c>
      <c r="C40" s="0" t="n">
        <v>-0.963474123974886</v>
      </c>
      <c r="D40" s="0" t="n">
        <v>-0.22650852980868</v>
      </c>
      <c r="E40" s="0" t="n">
        <v>-0.340075441597622</v>
      </c>
      <c r="F40" s="0" t="n">
        <v>-0.333423733725192</v>
      </c>
      <c r="G40" s="0" t="n">
        <v>-0.189033824390017</v>
      </c>
      <c r="H40" s="0" t="n">
        <v>-0.200912693925996</v>
      </c>
      <c r="I40" s="0" t="n">
        <v>-0.20163386116965</v>
      </c>
      <c r="J40" s="0" t="n">
        <v>0.238786859587116</v>
      </c>
      <c r="K40" s="3" t="n">
        <f aca="false">AVERAGE(E40:G40)</f>
        <v>-0.287510999904277</v>
      </c>
      <c r="L40" s="3" t="n">
        <f aca="false">STDEV(E40:G40)</f>
        <v>0.0853485610737217</v>
      </c>
      <c r="M40" s="0"/>
      <c r="N40" s="1"/>
      <c r="O40" s="1"/>
      <c r="P40" s="1"/>
      <c r="Q40" s="1"/>
      <c r="R40" s="1"/>
      <c r="S40" s="1"/>
      <c r="T40" s="1"/>
      <c r="U40" s="1"/>
    </row>
    <row r="41" customFormat="false" ht="13" hidden="false" customHeight="false" outlineLevel="0" collapsed="false">
      <c r="A41" s="0" t="s">
        <v>50</v>
      </c>
      <c r="B41" s="0" t="n">
        <v>-1.47393118833241</v>
      </c>
      <c r="C41" s="0" t="n">
        <v>-4.07980475463526</v>
      </c>
      <c r="D41" s="0" t="n">
        <v>-2.06350294230616</v>
      </c>
      <c r="E41" s="0" t="n">
        <v>-0.599462070416271</v>
      </c>
      <c r="F41" s="0" t="n">
        <v>-0.594548549550354</v>
      </c>
      <c r="G41" s="0" t="n">
        <v>0.238786859587116</v>
      </c>
      <c r="H41" s="0" t="n">
        <v>-2.64385618977473</v>
      </c>
      <c r="I41" s="0" t="n">
        <v>-3.93357263826102</v>
      </c>
      <c r="J41" s="0" t="n">
        <v>-3.00539998774259</v>
      </c>
      <c r="K41" s="3" t="n">
        <f aca="false">AVERAGE(E41:G41)</f>
        <v>-0.318407920126503</v>
      </c>
      <c r="L41" s="3" t="n">
        <f aca="false">STDEV(E41:G41)</f>
        <v>0.48255108804862</v>
      </c>
      <c r="M41" s="0"/>
      <c r="V41" s="0"/>
      <c r="W41" s="0"/>
    </row>
    <row r="42" customFormat="false" ht="13" hidden="false" customHeight="false" outlineLevel="0" collapsed="false">
      <c r="A42" s="0" t="s">
        <v>51</v>
      </c>
      <c r="B42" s="0" t="n">
        <v>-1.47393118833241</v>
      </c>
      <c r="C42" s="0" t="n">
        <v>-0.704871964456353</v>
      </c>
      <c r="D42" s="0" t="n">
        <v>0.831877241191673</v>
      </c>
      <c r="E42" s="0" t="n">
        <v>-0.599462070416271</v>
      </c>
      <c r="F42" s="0" t="n">
        <v>-1.98550043030488</v>
      </c>
      <c r="G42" s="0" t="n">
        <v>1.53605290024021</v>
      </c>
      <c r="H42" s="0" t="n">
        <v>-2.64385618977473</v>
      </c>
      <c r="I42" s="0" t="n">
        <v>0.0426443374084937</v>
      </c>
      <c r="J42" s="0" t="n">
        <v>-1.63691458035588</v>
      </c>
      <c r="K42" s="3" t="n">
        <f aca="false">AVERAGE(E42:G42)</f>
        <v>-0.349636533493649</v>
      </c>
      <c r="L42" s="3" t="n">
        <f aca="false">STDEV(E42:G42)</f>
        <v>1.77401918370189</v>
      </c>
      <c r="M42" s="0"/>
      <c r="V42" s="0"/>
      <c r="W42" s="0"/>
    </row>
    <row r="43" customFormat="false" ht="13" hidden="false" customHeight="false" outlineLevel="0" collapsed="false">
      <c r="A43" s="0" t="s">
        <v>52</v>
      </c>
      <c r="B43" s="0" t="n">
        <v>-0.68965987938785</v>
      </c>
      <c r="C43" s="0" t="n">
        <v>-0.678071905112638</v>
      </c>
      <c r="D43" s="0" t="n">
        <v>0.454175893185802</v>
      </c>
      <c r="E43" s="0" t="n">
        <v>-0.358453970912476</v>
      </c>
      <c r="F43" s="0" t="n">
        <v>-0.36737106564853</v>
      </c>
      <c r="G43" s="0" t="n">
        <v>-0.400537929583729</v>
      </c>
      <c r="H43" s="0" t="n">
        <v>0.20163386116965</v>
      </c>
      <c r="I43" s="0" t="n">
        <v>0.20163386116965</v>
      </c>
      <c r="J43" s="0" t="n">
        <v>0.238786859587116</v>
      </c>
      <c r="K43" s="3" t="n">
        <f aca="false">AVERAGE(E43:G43)</f>
        <v>-0.375454322048245</v>
      </c>
      <c r="L43" s="3" t="n">
        <f aca="false">STDEV(E43:G43)</f>
        <v>0.0221758690895887</v>
      </c>
      <c r="M43" s="0"/>
      <c r="V43" s="0"/>
      <c r="W43" s="0"/>
    </row>
    <row r="44" customFormat="false" ht="13" hidden="false" customHeight="false" outlineLevel="0" collapsed="false">
      <c r="A44" s="0" t="s">
        <v>53</v>
      </c>
      <c r="B44" s="0" t="n">
        <v>-1.02914634565952</v>
      </c>
      <c r="C44" s="0" t="n">
        <v>-1.03562390973072</v>
      </c>
      <c r="D44" s="0" t="n">
        <v>-0.16349873228288</v>
      </c>
      <c r="E44" s="0" t="n">
        <v>-0.943416471633632</v>
      </c>
      <c r="F44" s="0" t="n">
        <v>-0.948600847493356</v>
      </c>
      <c r="G44" s="0" t="n">
        <v>0.526068811667588</v>
      </c>
      <c r="H44" s="0" t="n">
        <v>-0.321928094887362</v>
      </c>
      <c r="I44" s="0" t="n">
        <v>-0.321928094887362</v>
      </c>
      <c r="J44" s="0" t="n">
        <v>0.432959407276106</v>
      </c>
      <c r="K44" s="3" t="n">
        <f aca="false">AVERAGE(E44:G44)</f>
        <v>-0.455316169153133</v>
      </c>
      <c r="L44" s="3" t="n">
        <f aca="false">STDEV(E44:G44)</f>
        <v>0.849908277329754</v>
      </c>
      <c r="M44" s="0"/>
      <c r="V44" s="0"/>
      <c r="W44" s="0"/>
    </row>
    <row r="45" customFormat="false" ht="13" hidden="false" customHeight="false" outlineLevel="0" collapsed="false">
      <c r="A45" s="0" t="s">
        <v>54</v>
      </c>
      <c r="B45" s="0" t="n">
        <v>-0.358453970912476</v>
      </c>
      <c r="C45" s="0" t="n">
        <v>-0.36737106564853</v>
      </c>
      <c r="D45" s="0" t="n">
        <v>-0.111031312388744</v>
      </c>
      <c r="E45" s="0" t="n">
        <v>-1.05889368905357</v>
      </c>
      <c r="F45" s="0" t="n">
        <v>-1.05658352836637</v>
      </c>
      <c r="G45" s="0" t="n">
        <v>0.704871964456353</v>
      </c>
      <c r="H45" s="0" t="n">
        <v>-0.514573172829758</v>
      </c>
      <c r="I45" s="0" t="n">
        <v>-0.505890929729957</v>
      </c>
      <c r="J45" s="0" t="n">
        <v>0.713695814843359</v>
      </c>
      <c r="K45" s="3" t="n">
        <f aca="false">AVERAGE(E45:G45)</f>
        <v>-0.470201750987861</v>
      </c>
      <c r="L45" s="3" t="n">
        <f aca="false">STDEV(E45:G45)</f>
        <v>1.01764434443302</v>
      </c>
      <c r="M45" s="0"/>
      <c r="V45" s="0"/>
      <c r="W45" s="0"/>
    </row>
    <row r="46" customFormat="false" ht="13" hidden="false" customHeight="false" outlineLevel="0" collapsed="false">
      <c r="A46" s="0" t="s">
        <v>55</v>
      </c>
      <c r="B46" s="0" t="n">
        <v>0.333423733725192</v>
      </c>
      <c r="C46" s="0" t="n">
        <v>0.790772037862</v>
      </c>
      <c r="D46" s="0" t="n">
        <v>0.22650852980868</v>
      </c>
      <c r="E46" s="0" t="n">
        <v>-0.599462070416271</v>
      </c>
      <c r="F46" s="0" t="n">
        <v>-1.75702324650746</v>
      </c>
      <c r="G46" s="0" t="n">
        <v>0.910732661902913</v>
      </c>
      <c r="H46" s="0" t="n">
        <v>0.526068811667588</v>
      </c>
      <c r="I46" s="0" t="n">
        <v>0.985500430304885</v>
      </c>
      <c r="J46" s="0" t="n">
        <v>-0.298658315564515</v>
      </c>
      <c r="K46" s="3" t="n">
        <f aca="false">AVERAGE(E46:G46)</f>
        <v>-0.481917551673606</v>
      </c>
      <c r="L46" s="3" t="n">
        <f aca="false">STDEV(E46:G46)</f>
        <v>1.33775667897023</v>
      </c>
      <c r="M46" s="0"/>
      <c r="V46" s="0"/>
      <c r="W46" s="0"/>
    </row>
    <row r="47" s="4" customFormat="true" ht="13" hidden="false" customHeight="false" outlineLevel="0" collapsed="false">
      <c r="A47" s="0" t="s">
        <v>56</v>
      </c>
      <c r="B47" s="0" t="n">
        <v>-0.395928676331139</v>
      </c>
      <c r="C47" s="0" t="n">
        <v>-0.389566811762726</v>
      </c>
      <c r="D47" s="0" t="n">
        <v>0.286881147788162</v>
      </c>
      <c r="E47" s="0" t="n">
        <v>-0.535331732996556</v>
      </c>
      <c r="F47" s="0" t="n">
        <v>-0.526068811667588</v>
      </c>
      <c r="G47" s="0" t="n">
        <v>-0.443606651475615</v>
      </c>
      <c r="H47" s="0" t="n">
        <v>-0.251538766995965</v>
      </c>
      <c r="I47" s="0" t="n">
        <v>-0.250961573533219</v>
      </c>
      <c r="J47" s="0" t="n">
        <v>-0.27500704749987</v>
      </c>
      <c r="K47" s="3" t="n">
        <f aca="false">AVERAGE(E47:G47)</f>
        <v>-0.50166906537992</v>
      </c>
      <c r="L47" s="3" t="n">
        <f aca="false">STDEV(E47:G47)</f>
        <v>0.0504963697624171</v>
      </c>
      <c r="M47" s="0"/>
      <c r="N47" s="1"/>
      <c r="O47" s="1"/>
      <c r="P47" s="1"/>
      <c r="Q47" s="1"/>
      <c r="R47" s="1"/>
      <c r="S47" s="1"/>
      <c r="T47" s="1"/>
      <c r="U47" s="1"/>
    </row>
    <row r="48" customFormat="false" ht="13" hidden="false" customHeight="false" outlineLevel="0" collapsed="false">
      <c r="A48" s="0" t="s">
        <v>57</v>
      </c>
      <c r="B48" s="0" t="n">
        <v>-0.251538766995965</v>
      </c>
      <c r="C48" s="0" t="n">
        <v>1.42223300068305</v>
      </c>
      <c r="D48" s="0" t="n">
        <v>-0.464668267003444</v>
      </c>
      <c r="E48" s="0" t="n">
        <v>-0.599462070416271</v>
      </c>
      <c r="F48" s="0" t="n">
        <v>0.659924558402378</v>
      </c>
      <c r="G48" s="0" t="n">
        <v>-1.64616265715789</v>
      </c>
      <c r="H48" s="0" t="n">
        <v>0.189033824390017</v>
      </c>
      <c r="I48" s="0" t="n">
        <v>1.86789646399266</v>
      </c>
      <c r="J48" s="0" t="n">
        <v>-0.887525270741588</v>
      </c>
      <c r="K48" s="3" t="n">
        <f aca="false">AVERAGE(E48:G48)</f>
        <v>-0.528566723057262</v>
      </c>
      <c r="L48" s="3" t="n">
        <f aca="false">STDEV(E48:G48)</f>
        <v>1.15467708652701</v>
      </c>
      <c r="M48" s="0"/>
      <c r="V48" s="0"/>
      <c r="W48" s="0"/>
    </row>
    <row r="49" customFormat="false" ht="13" hidden="false" customHeight="false" outlineLevel="0" collapsed="false">
      <c r="A49" s="0" t="s">
        <v>58</v>
      </c>
      <c r="B49" s="0" t="n">
        <v>-1.47393118833241</v>
      </c>
      <c r="C49" s="0" t="n">
        <v>1.55090066464752</v>
      </c>
      <c r="D49" s="0" t="n">
        <v>0.464668267003444</v>
      </c>
      <c r="E49" s="0" t="n">
        <v>-0.599462070416271</v>
      </c>
      <c r="F49" s="0" t="n">
        <v>0.823749360308273</v>
      </c>
      <c r="G49" s="0" t="n">
        <v>-1.84799690655495</v>
      </c>
      <c r="H49" s="0" t="n">
        <v>-0.556393348524385</v>
      </c>
      <c r="I49" s="0" t="n">
        <v>2.68257329734758</v>
      </c>
      <c r="J49" s="0" t="n">
        <v>-0.807354922057604</v>
      </c>
      <c r="K49" s="3" t="n">
        <f aca="false">AVERAGE(E49:G49)</f>
        <v>-0.541236538887649</v>
      </c>
      <c r="L49" s="3" t="n">
        <f aca="false">STDEV(E49:G49)</f>
        <v>1.33682447913544</v>
      </c>
      <c r="M49" s="0"/>
      <c r="V49" s="0"/>
      <c r="W49" s="0"/>
    </row>
    <row r="50" customFormat="false" ht="13" hidden="false" customHeight="false" outlineLevel="0" collapsed="false">
      <c r="A50" s="0" t="s">
        <v>59</v>
      </c>
      <c r="B50" s="0" t="n">
        <v>-0.915935735211526</v>
      </c>
      <c r="C50" s="0" t="n">
        <v>-0.189033824390017</v>
      </c>
      <c r="D50" s="0" t="n">
        <v>0.0840642647884746</v>
      </c>
      <c r="E50" s="0" t="n">
        <v>-0.599462070416271</v>
      </c>
      <c r="F50" s="0" t="n">
        <v>-1.4905701304462</v>
      </c>
      <c r="G50" s="0" t="n">
        <v>0.432959407276106</v>
      </c>
      <c r="H50" s="0" t="n">
        <v>-0.184424571137427</v>
      </c>
      <c r="I50" s="0" t="n">
        <v>0.53605290024021</v>
      </c>
      <c r="J50" s="0" t="n">
        <v>-0.411426245726465</v>
      </c>
      <c r="K50" s="3" t="n">
        <f aca="false">AVERAGE(E50:G50)</f>
        <v>-0.552357597862122</v>
      </c>
      <c r="L50" s="3" t="n">
        <f aca="false">STDEV(E50:G50)</f>
        <v>0.962629520700203</v>
      </c>
      <c r="M50" s="0"/>
      <c r="V50" s="0"/>
      <c r="W50" s="0"/>
    </row>
    <row r="51" customFormat="false" ht="13" hidden="false" customHeight="false" outlineLevel="0" collapsed="false">
      <c r="A51" s="0" t="s">
        <v>60</v>
      </c>
      <c r="B51" s="0" t="n">
        <v>0.137503523749935</v>
      </c>
      <c r="C51" s="0" t="n">
        <v>0.137503523749935</v>
      </c>
      <c r="D51" s="0" t="n">
        <v>-0.150559676575381</v>
      </c>
      <c r="E51" s="0" t="n">
        <v>-1</v>
      </c>
      <c r="F51" s="0" t="n">
        <v>-0.992768430768924</v>
      </c>
      <c r="G51" s="0" t="n">
        <v>0.238786859587116</v>
      </c>
      <c r="H51" s="0" t="n">
        <v>0.238786859587116</v>
      </c>
      <c r="I51" s="0" t="n">
        <v>0.238786859587116</v>
      </c>
      <c r="J51" s="0" t="n">
        <v>-0.669026765509631</v>
      </c>
      <c r="K51" s="3" t="n">
        <f aca="false">AVERAGE(E51:G51)</f>
        <v>-0.584660523727269</v>
      </c>
      <c r="L51" s="3" t="n">
        <f aca="false">STDEV(E51:G51)</f>
        <v>0.713135519178415</v>
      </c>
      <c r="M51" s="0"/>
      <c r="V51" s="0"/>
      <c r="W51" s="0"/>
    </row>
    <row r="52" customFormat="false" ht="13" hidden="false" customHeight="false" outlineLevel="0" collapsed="false">
      <c r="A52" s="0" t="s">
        <v>61</v>
      </c>
      <c r="B52" s="0" t="n">
        <v>0.150559676575381</v>
      </c>
      <c r="C52" s="0" t="n">
        <v>0.150559676575381</v>
      </c>
      <c r="D52" s="0" t="n">
        <v>0.189033824390017</v>
      </c>
      <c r="E52" s="0" t="n">
        <v>-1.18442457113743</v>
      </c>
      <c r="F52" s="0" t="n">
        <v>-1.19534759832222</v>
      </c>
      <c r="G52" s="0" t="n">
        <v>0.594548549550354</v>
      </c>
      <c r="H52" s="0" t="n">
        <v>0.263034405833794</v>
      </c>
      <c r="I52" s="0" t="n">
        <v>0.263034405833794</v>
      </c>
      <c r="J52" s="0" t="n">
        <v>0.475084882948783</v>
      </c>
      <c r="K52" s="3" t="n">
        <f aca="false">AVERAGE(E52:G52)</f>
        <v>-0.595074539969764</v>
      </c>
      <c r="L52" s="3" t="n">
        <f aca="false">STDEV(E52:G52)</f>
        <v>1.03025829259961</v>
      </c>
      <c r="M52" s="0"/>
      <c r="V52" s="0"/>
      <c r="W52" s="0"/>
    </row>
    <row r="53" customFormat="false" ht="13" hidden="false" customHeight="false" outlineLevel="0" collapsed="false">
      <c r="A53" s="0" t="s">
        <v>62</v>
      </c>
      <c r="B53" s="0" t="n">
        <v>-0.713118852211839</v>
      </c>
      <c r="C53" s="0" t="n">
        <v>-0.722466024471091</v>
      </c>
      <c r="D53" s="0" t="n">
        <v>-0.214124805352847</v>
      </c>
      <c r="E53" s="0" t="n">
        <v>-1.21759143507263</v>
      </c>
      <c r="F53" s="0" t="n">
        <v>-1.21412480535285</v>
      </c>
      <c r="G53" s="0" t="n">
        <v>0.464668267003444</v>
      </c>
      <c r="H53" s="0" t="n">
        <v>-0.168122758808327</v>
      </c>
      <c r="I53" s="0" t="n">
        <v>-0.176322772640463</v>
      </c>
      <c r="J53" s="0" t="n">
        <v>-0.910732661902913</v>
      </c>
      <c r="K53" s="3" t="n">
        <f aca="false">AVERAGE(E53:G53)</f>
        <v>-0.655682657807343</v>
      </c>
      <c r="L53" s="3" t="n">
        <f aca="false">STDEV(E53:G53)</f>
        <v>0.970253910285186</v>
      </c>
      <c r="M53" s="0"/>
      <c r="V53" s="0"/>
      <c r="W53" s="0"/>
    </row>
    <row r="54" customFormat="false" ht="13" hidden="false" customHeight="false" outlineLevel="0" collapsed="false">
      <c r="A54" s="0" t="s">
        <v>63</v>
      </c>
      <c r="B54" s="0" t="n">
        <v>0.214124805352847</v>
      </c>
      <c r="C54" s="0" t="n">
        <v>0.214124805352847</v>
      </c>
      <c r="D54" s="0" t="n">
        <v>-0.111031312388744</v>
      </c>
      <c r="E54" s="0" t="n">
        <v>-0.943416471633632</v>
      </c>
      <c r="F54" s="0" t="n">
        <v>-0.941106310946432</v>
      </c>
      <c r="G54" s="0" t="n">
        <v>-0.238786859587116</v>
      </c>
      <c r="H54" s="0" t="n">
        <v>0.0143552929770701</v>
      </c>
      <c r="I54" s="0" t="n">
        <v>0.0143552929770701</v>
      </c>
      <c r="J54" s="0" t="n">
        <v>-1.23878685958712</v>
      </c>
      <c r="K54" s="3" t="n">
        <f aca="false">AVERAGE(E54:G54)</f>
        <v>-0.707769880722393</v>
      </c>
      <c r="L54" s="3" t="n">
        <f aca="false">STDEV(E54:G54)</f>
        <v>0.406152852748173</v>
      </c>
      <c r="M54" s="0"/>
      <c r="V54" s="0"/>
      <c r="W54" s="0"/>
    </row>
    <row r="55" customFormat="false" ht="13" hidden="false" customHeight="false" outlineLevel="0" collapsed="false">
      <c r="A55" s="0" t="s">
        <v>64</v>
      </c>
      <c r="B55" s="0" t="n">
        <v>-0.577766999316952</v>
      </c>
      <c r="C55" s="0" t="n">
        <v>-0.575312330687437</v>
      </c>
      <c r="D55" s="0" t="n">
        <v>0.0143552929770701</v>
      </c>
      <c r="E55" s="0" t="n">
        <v>-1.25153876699596</v>
      </c>
      <c r="F55" s="0" t="n">
        <v>-1.25096157353322</v>
      </c>
      <c r="G55" s="0" t="n">
        <v>0.070389327891398</v>
      </c>
      <c r="H55" s="0" t="n">
        <v>-0.168122758808327</v>
      </c>
      <c r="I55" s="0" t="n">
        <v>-0.176322772640463</v>
      </c>
      <c r="J55" s="0" t="n">
        <v>0.604071323668861</v>
      </c>
      <c r="K55" s="3" t="n">
        <f aca="false">AVERAGE(E55:G55)</f>
        <v>-0.810703670879262</v>
      </c>
      <c r="L55" s="3" t="n">
        <f aca="false">STDEV(E55:G55)</f>
        <v>0.763048974607842</v>
      </c>
      <c r="M55" s="0"/>
      <c r="V55" s="0"/>
      <c r="W55" s="0"/>
    </row>
    <row r="56" s="1" customFormat="true" ht="13" hidden="false" customHeight="false" outlineLevel="0" collapsed="false">
      <c r="A56" s="1" t="s">
        <v>65</v>
      </c>
      <c r="B56" s="1" t="n">
        <v>-0.888968687611256</v>
      </c>
      <c r="C56" s="1" t="n">
        <v>-0.903038270112912</v>
      </c>
      <c r="D56" s="1" t="n">
        <v>0.111031312388744</v>
      </c>
      <c r="E56" s="1" t="n">
        <v>-1.25153876699596</v>
      </c>
      <c r="F56" s="1" t="n">
        <v>-1.23266075679028</v>
      </c>
      <c r="G56" s="1" t="n">
        <v>-0.356143810225275</v>
      </c>
      <c r="H56" s="1" t="n">
        <v>-0.184424571137427</v>
      </c>
      <c r="I56" s="1" t="n">
        <v>-0.176322772640463</v>
      </c>
      <c r="J56" s="1" t="n">
        <v>0.454175893185802</v>
      </c>
      <c r="K56" s="3" t="n">
        <f aca="false">AVERAGE(E56:G56)</f>
        <v>-0.946781111337172</v>
      </c>
      <c r="L56" s="3" t="n">
        <f aca="false">STDEV(E56:G56)</f>
        <v>0.511593990304705</v>
      </c>
    </row>
    <row r="57" customFormat="false" ht="13" hidden="false" customHeight="false" outlineLevel="0" collapsed="false">
      <c r="A57" s="0" t="s">
        <v>66</v>
      </c>
      <c r="B57" s="0" t="n">
        <v>-0.473931188332412</v>
      </c>
      <c r="C57" s="0" t="n">
        <v>-0.475084882948783</v>
      </c>
      <c r="D57" s="0" t="n">
        <v>-0.0426443374084937</v>
      </c>
      <c r="E57" s="0" t="n">
        <v>-1.32192809488736</v>
      </c>
      <c r="F57" s="0" t="n">
        <v>-1.33913738491959</v>
      </c>
      <c r="G57" s="0" t="n">
        <v>-0.20163386116965</v>
      </c>
      <c r="H57" s="0" t="n">
        <v>0.20163386116965</v>
      </c>
      <c r="I57" s="0" t="n">
        <v>0.20163386116965</v>
      </c>
      <c r="J57" s="0" t="n">
        <v>0.485426827170242</v>
      </c>
      <c r="K57" s="3" t="n">
        <f aca="false">AVERAGE(E57:G57)</f>
        <v>-0.954233113658866</v>
      </c>
      <c r="L57" s="3" t="n">
        <f aca="false">STDEV(E57:G57)</f>
        <v>0.651826868156988</v>
      </c>
      <c r="M57" s="0"/>
      <c r="V57" s="0"/>
      <c r="W57" s="0"/>
    </row>
    <row r="58" customFormat="false" ht="13" hidden="false" customHeight="false" outlineLevel="0" collapsed="false">
      <c r="A58" s="0" t="s">
        <v>67</v>
      </c>
      <c r="B58" s="0" t="n">
        <v>-0.556393348524385</v>
      </c>
      <c r="C58" s="0" t="n">
        <v>-0.545968369105293</v>
      </c>
      <c r="D58" s="0" t="n">
        <v>-0.910732661902913</v>
      </c>
      <c r="E58" s="0" t="n">
        <v>-1.73696559416621</v>
      </c>
      <c r="F58" s="0" t="n">
        <v>-1.71808758396052</v>
      </c>
      <c r="G58" s="0" t="n">
        <v>0.516015147003665</v>
      </c>
      <c r="H58" s="0" t="n">
        <v>-0.535331732996556</v>
      </c>
      <c r="I58" s="0" t="n">
        <v>-0.53605290024021</v>
      </c>
      <c r="J58" s="0" t="n">
        <v>-0.895302621333307</v>
      </c>
      <c r="K58" s="3" t="n">
        <f aca="false">AVERAGE(E58:G58)</f>
        <v>-0.979679343707686</v>
      </c>
      <c r="L58" s="3" t="n">
        <f aca="false">STDEV(E58:G58)</f>
        <v>1.29534381612588</v>
      </c>
      <c r="M58" s="0"/>
      <c r="V58" s="0"/>
      <c r="W58" s="0"/>
    </row>
    <row r="59" s="1" customFormat="true" ht="13" hidden="false" customHeight="false" outlineLevel="0" collapsed="false">
      <c r="A59" s="1" t="s">
        <v>68</v>
      </c>
      <c r="B59" s="1" t="n">
        <v>-2</v>
      </c>
      <c r="C59" s="1" t="n">
        <v>-2</v>
      </c>
      <c r="D59" s="1" t="n">
        <v>-0.298658315564515</v>
      </c>
      <c r="E59" s="1" t="n">
        <v>-1.32192809488736</v>
      </c>
      <c r="F59" s="1" t="n">
        <v>-1.32192809488736</v>
      </c>
      <c r="G59" s="1" t="n">
        <v>-0.321928094887362</v>
      </c>
      <c r="H59" s="1" t="n">
        <v>-0.971430847803229</v>
      </c>
      <c r="I59" s="1" t="n">
        <v>-0.985500430304885</v>
      </c>
      <c r="J59" s="1" t="n">
        <v>-0.411426245726465</v>
      </c>
      <c r="K59" s="3" t="n">
        <f aca="false">AVERAGE(E59:G59)</f>
        <v>-0.988594761554029</v>
      </c>
      <c r="L59" s="3" t="n">
        <f aca="false">STDEV(E59:G59)</f>
        <v>0.577350269189626</v>
      </c>
    </row>
    <row r="60" s="1" customFormat="true" ht="13" hidden="false" customHeight="false" outlineLevel="0" collapsed="false">
      <c r="A60" s="1" t="s">
        <v>69</v>
      </c>
      <c r="B60" s="1" t="n">
        <v>-0.454031630894708</v>
      </c>
      <c r="C60" s="1" t="n">
        <v>-0.454175893185802</v>
      </c>
      <c r="D60" s="1" t="n">
        <v>-0.526068811667588</v>
      </c>
      <c r="E60" s="1" t="n">
        <v>-0.761213140412884</v>
      </c>
      <c r="F60" s="1" t="n">
        <v>-1.73984810269933</v>
      </c>
      <c r="G60" s="1" t="n">
        <v>-0.55581615506164</v>
      </c>
      <c r="H60" s="1" t="n">
        <v>0.432959407276106</v>
      </c>
      <c r="I60" s="1" t="n">
        <v>0.432959407276106</v>
      </c>
      <c r="J60" s="1" t="n">
        <v>-0.432959407276106</v>
      </c>
      <c r="K60" s="3" t="n">
        <f aca="false">AVERAGE(E60:G60)</f>
        <v>-1.01895913272462</v>
      </c>
      <c r="L60" s="3" t="n">
        <f aca="false">STDEV(E60:G60)</f>
        <v>0.632698712398914</v>
      </c>
    </row>
    <row r="61" customFormat="false" ht="13" hidden="false" customHeight="false" outlineLevel="0" collapsed="false">
      <c r="A61" s="0" t="s">
        <v>70</v>
      </c>
      <c r="B61" s="0" t="n">
        <v>-0.761213140412884</v>
      </c>
      <c r="C61" s="0" t="n">
        <v>-0.765534746362977</v>
      </c>
      <c r="D61" s="0" t="n">
        <v>0.443606651475615</v>
      </c>
      <c r="E61" s="0" t="n">
        <v>-0.888968687611256</v>
      </c>
      <c r="F61" s="0" t="n">
        <v>-2.59931779369823</v>
      </c>
      <c r="G61" s="0" t="n">
        <v>0.344828496997441</v>
      </c>
      <c r="H61" s="0" t="n">
        <v>0.150559676575381</v>
      </c>
      <c r="I61" s="0" t="n">
        <v>0.150559676575381</v>
      </c>
      <c r="J61" s="0" t="n">
        <v>-0.815575428862573</v>
      </c>
      <c r="K61" s="3" t="n">
        <f aca="false">AVERAGE(E61:G61)</f>
        <v>-1.04781932810401</v>
      </c>
      <c r="L61" s="3" t="n">
        <f aca="false">STDEV(E61:G61)</f>
        <v>1.47848723015892</v>
      </c>
      <c r="M61" s="0"/>
      <c r="V61" s="0"/>
      <c r="W61" s="0"/>
    </row>
    <row r="62" customFormat="false" ht="13" hidden="false" customHeight="false" outlineLevel="0" collapsed="false">
      <c r="A62" s="0" t="s">
        <v>71</v>
      </c>
      <c r="B62" s="0" t="n">
        <v>-1.47393118833241</v>
      </c>
      <c r="C62" s="0" t="n">
        <v>-1.16992500144231</v>
      </c>
      <c r="D62" s="0" t="n">
        <v>-0.713695814843359</v>
      </c>
      <c r="E62" s="0" t="n">
        <v>-0.599462070416271</v>
      </c>
      <c r="F62" s="0" t="n">
        <v>-3.55949181320504</v>
      </c>
      <c r="G62" s="0" t="n">
        <v>0.895302621333307</v>
      </c>
      <c r="H62" s="0" t="n">
        <v>-0.971430847803229</v>
      </c>
      <c r="I62" s="0" t="n">
        <v>0</v>
      </c>
      <c r="J62" s="0" t="n">
        <v>-0.941106310946432</v>
      </c>
      <c r="K62" s="3" t="n">
        <f aca="false">AVERAGE(E62:G62)</f>
        <v>-1.087883754096</v>
      </c>
      <c r="L62" s="3" t="n">
        <f aca="false">STDEV(E62:G62)</f>
        <v>2.26720426281243</v>
      </c>
      <c r="M62" s="0"/>
      <c r="V62" s="0"/>
      <c r="W62" s="0"/>
    </row>
    <row r="63" s="1" customFormat="true" ht="13" hidden="false" customHeight="false" outlineLevel="0" collapsed="false">
      <c r="A63" s="1" t="s">
        <v>72</v>
      </c>
      <c r="B63" s="1" t="n">
        <v>-0.136061549576028</v>
      </c>
      <c r="C63" s="1" t="n">
        <v>-0.137503523749935</v>
      </c>
      <c r="D63" s="1" t="n">
        <v>-0.782408564927373</v>
      </c>
      <c r="E63" s="1" t="n">
        <v>-1.51457317282976</v>
      </c>
      <c r="F63" s="1" t="n">
        <v>-1.52105073690096</v>
      </c>
      <c r="G63" s="1" t="n">
        <v>-0.286881147788162</v>
      </c>
      <c r="H63" s="1" t="n">
        <v>0.22650852980868</v>
      </c>
      <c r="I63" s="1" t="n">
        <v>0.22650852980868</v>
      </c>
      <c r="J63" s="1" t="n">
        <v>-0.321928094887362</v>
      </c>
      <c r="K63" s="3" t="n">
        <f aca="false">AVERAGE(E63:G63)</f>
        <v>-1.10750168583963</v>
      </c>
      <c r="L63" s="3" t="n">
        <f aca="false">STDEV(E63:G63)</f>
        <v>0.710685612850705</v>
      </c>
    </row>
    <row r="64" s="1" customFormat="true" ht="13" hidden="false" customHeight="false" outlineLevel="0" collapsed="false">
      <c r="A64" s="1" t="s">
        <v>73</v>
      </c>
      <c r="B64" s="1" t="n">
        <v>0.238786859587116</v>
      </c>
      <c r="C64" s="1" t="n">
        <v>0.238786859587116</v>
      </c>
      <c r="D64" s="1" t="n">
        <v>-0.575312330687437</v>
      </c>
      <c r="E64" s="1" t="n">
        <v>-0.915935735211526</v>
      </c>
      <c r="F64" s="1" t="n">
        <v>-2.23266075679028</v>
      </c>
      <c r="G64" s="1" t="n">
        <v>-0.263034405833794</v>
      </c>
      <c r="H64" s="1" t="n">
        <v>0.526068811667588</v>
      </c>
      <c r="I64" s="1" t="n">
        <v>0.526068811667588</v>
      </c>
      <c r="J64" s="1" t="n">
        <v>-1.43295940727611</v>
      </c>
      <c r="K64" s="3" t="n">
        <f aca="false">AVERAGE(E64:G64)</f>
        <v>-1.13721029927853</v>
      </c>
      <c r="L64" s="3" t="n">
        <f aca="false">STDEV(E64:G64)</f>
        <v>1.00328401518355</v>
      </c>
    </row>
    <row r="65" s="1" customFormat="true" ht="13" hidden="false" customHeight="false" outlineLevel="0" collapsed="false">
      <c r="A65" s="1" t="s">
        <v>74</v>
      </c>
      <c r="B65" s="1" t="n">
        <v>-0.736965594166206</v>
      </c>
      <c r="C65" s="1" t="n">
        <v>-0.739848102699327</v>
      </c>
      <c r="D65" s="1" t="n">
        <v>0.0840642647884746</v>
      </c>
      <c r="E65" s="1" t="n">
        <v>-1</v>
      </c>
      <c r="F65" s="1" t="n">
        <v>-1.98185265328974</v>
      </c>
      <c r="G65" s="1" t="n">
        <v>-0.516015147003665</v>
      </c>
      <c r="H65" s="1" t="n">
        <v>0.0426443374084937</v>
      </c>
      <c r="I65" s="1" t="n">
        <v>0.0426443374084937</v>
      </c>
      <c r="J65" s="1" t="n">
        <v>-1.10433665981474</v>
      </c>
      <c r="K65" s="3" t="n">
        <f aca="false">AVERAGE(E65:G65)</f>
        <v>-1.16595593343114</v>
      </c>
      <c r="L65" s="3" t="n">
        <f aca="false">STDEV(E65:G65)</f>
        <v>0.746877451520325</v>
      </c>
    </row>
    <row r="66" customFormat="false" ht="13" hidden="false" customHeight="false" outlineLevel="0" collapsed="false">
      <c r="A66" s="0" t="s">
        <v>75</v>
      </c>
      <c r="B66" s="0" t="n">
        <v>-1.47393118833241</v>
      </c>
      <c r="C66" s="0" t="n">
        <v>-1.11103131238874</v>
      </c>
      <c r="D66" s="0" t="n">
        <v>1.49569516262407</v>
      </c>
      <c r="E66" s="0" t="n">
        <v>-0.599462070416271</v>
      </c>
      <c r="F66" s="0" t="n">
        <v>-3.24184018356467</v>
      </c>
      <c r="G66" s="0" t="n">
        <v>0.333423733725192</v>
      </c>
      <c r="H66" s="0" t="n">
        <v>-1.18442457113743</v>
      </c>
      <c r="I66" s="0" t="n">
        <v>0.389566811762726</v>
      </c>
      <c r="J66" s="0" t="n">
        <v>-0.918386234446348</v>
      </c>
      <c r="K66" s="3" t="n">
        <f aca="false">AVERAGE(E66:G66)</f>
        <v>-1.16929284008525</v>
      </c>
      <c r="L66" s="3" t="n">
        <f aca="false">STDEV(E66:G66)</f>
        <v>1.85449679134661</v>
      </c>
      <c r="M66" s="0"/>
      <c r="V66" s="0"/>
      <c r="W66" s="0"/>
    </row>
    <row r="67" customFormat="false" ht="13" hidden="false" customHeight="false" outlineLevel="0" collapsed="false">
      <c r="A67" s="0" t="s">
        <v>76</v>
      </c>
      <c r="B67" s="0" t="n">
        <v>-0.454031630894708</v>
      </c>
      <c r="C67" s="0" t="n">
        <v>-0.454175893185802</v>
      </c>
      <c r="D67" s="0" t="n">
        <v>-0.37851162325373</v>
      </c>
      <c r="E67" s="0" t="n">
        <v>-1.88896868761126</v>
      </c>
      <c r="F67" s="0" t="n">
        <v>-1.87970576628229</v>
      </c>
      <c r="G67" s="0" t="n">
        <v>0.0976107966264223</v>
      </c>
      <c r="H67" s="0" t="n">
        <v>-0.136061549576028</v>
      </c>
      <c r="I67" s="0" t="n">
        <v>-0.124328135002202</v>
      </c>
      <c r="J67" s="0" t="n">
        <v>-0.807354922057604</v>
      </c>
      <c r="K67" s="3" t="n">
        <f aca="false">AVERAGE(E67:G67)</f>
        <v>-1.22368788575571</v>
      </c>
      <c r="L67" s="3" t="n">
        <f aca="false">STDEV(E67:G67)</f>
        <v>1.14428759779893</v>
      </c>
      <c r="M67" s="0"/>
      <c r="V67" s="0"/>
      <c r="W67" s="0"/>
    </row>
    <row r="68" customFormat="false" ht="13" hidden="false" customHeight="false" outlineLevel="0" collapsed="false">
      <c r="A68" s="0" t="s">
        <v>77</v>
      </c>
      <c r="B68" s="0" t="n">
        <v>-0.3040061868901</v>
      </c>
      <c r="C68" s="0" t="n">
        <v>-0.298658315564515</v>
      </c>
      <c r="D68" s="0" t="n">
        <v>-0.454175893185802</v>
      </c>
      <c r="E68" s="0" t="n">
        <v>-1.78587519464715</v>
      </c>
      <c r="F68" s="0" t="n">
        <v>-1.76553474636298</v>
      </c>
      <c r="G68" s="0" t="n">
        <v>-0.124328135002202</v>
      </c>
      <c r="H68" s="0" t="n">
        <v>0.263034405833794</v>
      </c>
      <c r="I68" s="0" t="n">
        <v>0.263034405833794</v>
      </c>
      <c r="J68" s="0" t="n">
        <v>-0.773996325111173</v>
      </c>
      <c r="K68" s="3" t="n">
        <f aca="false">AVERAGE(E68:G68)</f>
        <v>-1.22524602533744</v>
      </c>
      <c r="L68" s="3" t="n">
        <f aca="false">STDEV(E68:G68)</f>
        <v>0.953477102191893</v>
      </c>
      <c r="M68" s="0"/>
      <c r="V68" s="0"/>
      <c r="W68" s="0"/>
    </row>
    <row r="69" customFormat="false" ht="13" hidden="false" customHeight="false" outlineLevel="0" collapsed="false">
      <c r="A69" s="0" t="s">
        <v>78</v>
      </c>
      <c r="B69" s="0" t="n">
        <v>-1.05889368905357</v>
      </c>
      <c r="C69" s="0" t="n">
        <v>-1.06350294230616</v>
      </c>
      <c r="D69" s="0" t="n">
        <v>0.263034405833794</v>
      </c>
      <c r="E69" s="0" t="n">
        <v>-1.78587519464715</v>
      </c>
      <c r="F69" s="0" t="n">
        <v>-1.76553474636298</v>
      </c>
      <c r="G69" s="0" t="n">
        <v>-0.189033824390017</v>
      </c>
      <c r="H69" s="0" t="n">
        <v>-1.02914634565952</v>
      </c>
      <c r="I69" s="0" t="n">
        <v>-1.02147972741045</v>
      </c>
      <c r="J69" s="0" t="n">
        <v>-0.27500704749987</v>
      </c>
      <c r="K69" s="3" t="n">
        <f aca="false">AVERAGE(E69:G69)</f>
        <v>-1.24681458846672</v>
      </c>
      <c r="L69" s="3" t="n">
        <f aca="false">STDEV(E69:G69)</f>
        <v>0.916121466890234</v>
      </c>
      <c r="M69" s="0"/>
      <c r="V69" s="0"/>
      <c r="W69" s="0"/>
    </row>
    <row r="70" s="1" customFormat="true" ht="13" hidden="false" customHeight="false" outlineLevel="0" collapsed="false">
      <c r="A70" s="1" t="s">
        <v>79</v>
      </c>
      <c r="B70" s="1" t="n">
        <v>-0.577766999316952</v>
      </c>
      <c r="C70" s="1" t="n">
        <v>-0.575312330687437</v>
      </c>
      <c r="D70" s="1" t="n">
        <v>-0.485426827170242</v>
      </c>
      <c r="E70" s="1" t="n">
        <v>-1.83650126771712</v>
      </c>
      <c r="F70" s="1" t="n">
        <v>-1.84398384404833</v>
      </c>
      <c r="G70" s="1" t="n">
        <v>-0.263034405833794</v>
      </c>
      <c r="H70" s="1" t="n">
        <v>-0.0740005814437769</v>
      </c>
      <c r="I70" s="1" t="n">
        <v>-0.0840642647884746</v>
      </c>
      <c r="J70" s="1" t="n">
        <v>-0.807354922057604</v>
      </c>
      <c r="K70" s="3" t="n">
        <f aca="false">AVERAGE(E70:G70)</f>
        <v>-1.31450650586641</v>
      </c>
      <c r="L70" s="3" t="n">
        <f aca="false">STDEV(E70:G70)</f>
        <v>0.910609235675432</v>
      </c>
    </row>
    <row r="71" customFormat="false" ht="13" hidden="false" customHeight="false" outlineLevel="0" collapsed="false">
      <c r="A71" s="0" t="s">
        <v>80</v>
      </c>
      <c r="B71" s="0" t="n">
        <v>-1.47393118833241</v>
      </c>
      <c r="C71" s="0" t="n">
        <v>-0.22650852980868</v>
      </c>
      <c r="D71" s="0" t="n">
        <v>-0.124328135002202</v>
      </c>
      <c r="E71" s="0" t="n">
        <v>-0.599462070416271</v>
      </c>
      <c r="F71" s="0" t="n">
        <v>-3.79389588254888</v>
      </c>
      <c r="G71" s="0" t="n">
        <v>0.411426245726465</v>
      </c>
      <c r="H71" s="0" t="n">
        <v>-2.64385618977473</v>
      </c>
      <c r="I71" s="0" t="n">
        <v>-1.05658352836637</v>
      </c>
      <c r="J71" s="0" t="n">
        <v>-0.918386234446348</v>
      </c>
      <c r="K71" s="3" t="n">
        <f aca="false">AVERAGE(E71:G71)</f>
        <v>-1.32731056907956</v>
      </c>
      <c r="L71" s="3" t="n">
        <f aca="false">STDEV(E71:G71)</f>
        <v>2.19510959370947</v>
      </c>
      <c r="M71" s="0"/>
      <c r="V71" s="0"/>
      <c r="W71" s="0"/>
    </row>
    <row r="72" customFormat="false" ht="13" hidden="false" customHeight="false" outlineLevel="0" collapsed="false">
      <c r="A72" s="0" t="s">
        <v>81</v>
      </c>
      <c r="B72" s="0" t="n">
        <v>-0.761213140412884</v>
      </c>
      <c r="C72" s="0" t="n">
        <v>-0.75702324650746</v>
      </c>
      <c r="D72" s="0" t="n">
        <v>-0.344828496997441</v>
      </c>
      <c r="E72" s="0" t="n">
        <v>-2</v>
      </c>
      <c r="F72" s="0" t="n">
        <v>-2.0036022366802</v>
      </c>
      <c r="G72" s="0" t="n">
        <v>-0.070389327891398</v>
      </c>
      <c r="H72" s="0" t="n">
        <v>0.150559676575381</v>
      </c>
      <c r="I72" s="0" t="n">
        <v>0.150559676575381</v>
      </c>
      <c r="J72" s="0" t="n">
        <v>-0.565597175854225</v>
      </c>
      <c r="K72" s="3" t="n">
        <f aca="false">AVERAGE(E72:G72)</f>
        <v>-1.35799718819053</v>
      </c>
      <c r="L72" s="3" t="n">
        <f aca="false">STDEV(E72:G72)</f>
        <v>1.11510257171946</v>
      </c>
      <c r="M72" s="0"/>
      <c r="V72" s="0"/>
      <c r="W72" s="0"/>
    </row>
    <row r="73" customFormat="false" ht="13" hidden="false" customHeight="false" outlineLevel="0" collapsed="false">
      <c r="A73" s="0" t="s">
        <v>82</v>
      </c>
      <c r="B73" s="0" t="n">
        <v>-0.0439433475875971</v>
      </c>
      <c r="C73" s="0" t="n">
        <v>-0.0426443374084937</v>
      </c>
      <c r="D73" s="0" t="n">
        <v>-0.389566811762726</v>
      </c>
      <c r="E73" s="0" t="n">
        <v>-1.83650126771712</v>
      </c>
      <c r="F73" s="0" t="n">
        <v>-2.45154083301783</v>
      </c>
      <c r="G73" s="0" t="n">
        <v>0.0143552929770701</v>
      </c>
      <c r="H73" s="0" t="n">
        <v>0.37851162325373</v>
      </c>
      <c r="I73" s="0" t="n">
        <v>0.37851162325373</v>
      </c>
      <c r="J73" s="0" t="n">
        <v>-0.7311832415722</v>
      </c>
      <c r="K73" s="3" t="n">
        <f aca="false">AVERAGE(E73:G73)</f>
        <v>-1.42456226925263</v>
      </c>
      <c r="L73" s="3" t="n">
        <f aca="false">STDEV(E73:G73)</f>
        <v>1.28352297598879</v>
      </c>
      <c r="M73" s="0"/>
      <c r="V73" s="0"/>
      <c r="W73" s="0"/>
    </row>
    <row r="74" customFormat="false" ht="13" hidden="false" customHeight="false" outlineLevel="0" collapsed="false">
      <c r="A74" s="0" t="s">
        <v>83</v>
      </c>
      <c r="B74" s="0" t="n">
        <v>-1.35845397091248</v>
      </c>
      <c r="C74" s="0" t="n">
        <v>-1.33913738491959</v>
      </c>
      <c r="D74" s="0" t="n">
        <v>0.189033824390017</v>
      </c>
      <c r="E74" s="0" t="n">
        <v>-2.39592867633114</v>
      </c>
      <c r="F74" s="0" t="n">
        <v>-2.39231742277876</v>
      </c>
      <c r="G74" s="0" t="n">
        <v>0.411426245726465</v>
      </c>
      <c r="H74" s="0" t="n">
        <v>-0.888968687611256</v>
      </c>
      <c r="I74" s="0" t="n">
        <v>-0.887525270741588</v>
      </c>
      <c r="J74" s="0" t="n">
        <v>0.37851162325373</v>
      </c>
      <c r="K74" s="3" t="n">
        <f aca="false">AVERAGE(E74:G74)</f>
        <v>-1.45893995112781</v>
      </c>
      <c r="L74" s="3" t="n">
        <f aca="false">STDEV(E74:G74)</f>
        <v>1.61978564725071</v>
      </c>
      <c r="M74" s="0"/>
      <c r="V74" s="0"/>
      <c r="W74" s="0"/>
    </row>
    <row r="75" customFormat="false" ht="13" hidden="false" customHeight="false" outlineLevel="0" collapsed="false">
      <c r="A75" s="0" t="s">
        <v>84</v>
      </c>
      <c r="B75" s="0" t="n">
        <v>-1.12029423371771</v>
      </c>
      <c r="C75" s="0" t="n">
        <v>-1.1243281350022</v>
      </c>
      <c r="D75" s="0" t="n">
        <v>-0.22650852980868</v>
      </c>
      <c r="E75" s="0" t="n">
        <v>-1.39592867633114</v>
      </c>
      <c r="F75" s="0" t="n">
        <v>-3.65191274464578</v>
      </c>
      <c r="G75" s="0" t="n">
        <v>0.545968369105293</v>
      </c>
      <c r="H75" s="0" t="n">
        <v>-0.0892673380970874</v>
      </c>
      <c r="I75" s="0" t="n">
        <v>-0.0976107966264223</v>
      </c>
      <c r="J75" s="0" t="n">
        <v>-0.604071323668861</v>
      </c>
      <c r="K75" s="3" t="n">
        <f aca="false">AVERAGE(E75:G75)</f>
        <v>-1.50062435062388</v>
      </c>
      <c r="L75" s="3" t="n">
        <f aca="false">STDEV(E75:G75)</f>
        <v>2.10089798644739</v>
      </c>
      <c r="M75" s="0"/>
      <c r="V75" s="0"/>
      <c r="W75" s="0"/>
    </row>
    <row r="76" customFormat="false" ht="13" hidden="false" customHeight="false" outlineLevel="0" collapsed="false">
      <c r="A76" s="0" t="s">
        <v>85</v>
      </c>
      <c r="B76" s="0" t="n">
        <v>-0.395928676331139</v>
      </c>
      <c r="C76" s="0" t="n">
        <v>-0.389566811762726</v>
      </c>
      <c r="D76" s="0" t="n">
        <v>-0.495695162624069</v>
      </c>
      <c r="E76" s="0" t="n">
        <v>-2.32192809488736</v>
      </c>
      <c r="F76" s="0" t="n">
        <v>-2.29278174922785</v>
      </c>
      <c r="G76" s="0" t="n">
        <v>0.0285691521967709</v>
      </c>
      <c r="H76" s="0" t="n">
        <v>0.20163386116965</v>
      </c>
      <c r="I76" s="0" t="n">
        <v>0.20163386116965</v>
      </c>
      <c r="J76" s="0" t="n">
        <v>-0.505890929729957</v>
      </c>
      <c r="K76" s="3" t="n">
        <f aca="false">AVERAGE(E76:G76)</f>
        <v>-1.52871356397281</v>
      </c>
      <c r="L76" s="3" t="n">
        <f aca="false">STDEV(E76:G76)</f>
        <v>1.34872512801042</v>
      </c>
      <c r="M76" s="0"/>
      <c r="V76" s="0"/>
      <c r="W76" s="0"/>
    </row>
    <row r="77" customFormat="false" ht="13" hidden="false" customHeight="false" outlineLevel="0" collapsed="false">
      <c r="A77" s="0" t="s">
        <v>86</v>
      </c>
      <c r="B77" s="0" t="n">
        <v>0.0840642647884746</v>
      </c>
      <c r="C77" s="0" t="n">
        <v>0.0840642647884746</v>
      </c>
      <c r="D77" s="0" t="n">
        <v>-0.028569152196771</v>
      </c>
      <c r="E77" s="0" t="n">
        <v>-1.73696559416621</v>
      </c>
      <c r="F77" s="0" t="n">
        <v>-2.92029330021101</v>
      </c>
      <c r="G77" s="0" t="n">
        <v>-0.0143552929770701</v>
      </c>
      <c r="H77" s="0" t="n">
        <v>0.632268215499513</v>
      </c>
      <c r="I77" s="0" t="n">
        <v>0.632268215499513</v>
      </c>
      <c r="J77" s="0" t="n">
        <v>-0.344828496997441</v>
      </c>
      <c r="K77" s="3" t="n">
        <f aca="false">AVERAGE(E77:G77)</f>
        <v>-1.55720472911809</v>
      </c>
      <c r="L77" s="3" t="n">
        <f aca="false">STDEV(E77:G77)</f>
        <v>1.46128518842963</v>
      </c>
      <c r="M77" s="0"/>
      <c r="V77" s="0"/>
      <c r="W77" s="0"/>
    </row>
    <row r="78" customFormat="false" ht="13" hidden="false" customHeight="false" outlineLevel="0" collapsed="false">
      <c r="A78" s="0" t="s">
        <v>87</v>
      </c>
      <c r="B78" s="0" t="n">
        <v>0.0143552929770701</v>
      </c>
      <c r="C78" s="0" t="n">
        <v>0.0143552929770701</v>
      </c>
      <c r="D78" s="0" t="n">
        <v>-0.53605290024021</v>
      </c>
      <c r="E78" s="0" t="n">
        <v>-2.25153876699596</v>
      </c>
      <c r="F78" s="0" t="n">
        <v>-2.28095631383106</v>
      </c>
      <c r="G78" s="0" t="n">
        <v>-0.16349873228288</v>
      </c>
      <c r="H78" s="0" t="n">
        <v>-0.0144995696951151</v>
      </c>
      <c r="I78" s="0" t="n">
        <v>-0.0143552929770701</v>
      </c>
      <c r="J78" s="0" t="n">
        <v>-1.53605290024021</v>
      </c>
      <c r="K78" s="3" t="n">
        <f aca="false">AVERAGE(E78:G78)</f>
        <v>-1.56533127103663</v>
      </c>
      <c r="L78" s="3" t="n">
        <f aca="false">STDEV(E78:G78)</f>
        <v>1.21411169092759</v>
      </c>
      <c r="M78" s="0"/>
      <c r="V78" s="0"/>
      <c r="W78" s="0"/>
    </row>
    <row r="79" customFormat="false" ht="13" hidden="false" customHeight="false" outlineLevel="0" collapsed="false">
      <c r="A79" s="0" t="s">
        <v>88</v>
      </c>
      <c r="B79" s="0" t="n">
        <v>-1.64385618977472</v>
      </c>
      <c r="C79" s="0" t="n">
        <v>-1.64616265715789</v>
      </c>
      <c r="D79" s="0" t="n">
        <v>0.176322772640463</v>
      </c>
      <c r="E79" s="0" t="n">
        <v>-2.25153876699596</v>
      </c>
      <c r="F79" s="0" t="n">
        <v>-3.38404980679516</v>
      </c>
      <c r="G79" s="0" t="n">
        <v>0.310340120612151</v>
      </c>
      <c r="H79" s="0" t="n">
        <v>-0.68965987938785</v>
      </c>
      <c r="I79" s="0" t="n">
        <v>-0.687060688339892</v>
      </c>
      <c r="J79" s="0" t="n">
        <v>0.286881147788162</v>
      </c>
      <c r="K79" s="3" t="n">
        <f aca="false">AVERAGE(E79:G79)</f>
        <v>-1.77508281772633</v>
      </c>
      <c r="L79" s="3" t="n">
        <f aca="false">STDEV(E79:G79)</f>
        <v>1.8927194556056</v>
      </c>
      <c r="M79" s="0"/>
      <c r="V79" s="0"/>
      <c r="W79" s="0"/>
    </row>
    <row r="80" customFormat="false" ht="13" hidden="false" customHeight="false" outlineLevel="0" collapsed="false">
      <c r="A80" s="0" t="s">
        <v>89</v>
      </c>
      <c r="B80" s="0" t="n">
        <v>-2.18442457113743</v>
      </c>
      <c r="C80" s="0" t="n">
        <v>-2.16992500144231</v>
      </c>
      <c r="D80" s="0" t="n">
        <v>-0.214124805352847</v>
      </c>
      <c r="E80" s="0" t="n">
        <v>-2.05889368905357</v>
      </c>
      <c r="F80" s="0" t="n">
        <v>-3.43829285157915</v>
      </c>
      <c r="G80" s="0" t="n">
        <v>0.16349873228288</v>
      </c>
      <c r="H80" s="0" t="n">
        <v>-3.64385618977473</v>
      </c>
      <c r="I80" s="0" t="n">
        <v>-3.66902676550963</v>
      </c>
      <c r="J80" s="0" t="n">
        <v>1.88362081628567</v>
      </c>
      <c r="K80" s="3" t="n">
        <f aca="false">AVERAGE(E80:G80)</f>
        <v>-1.77789593611661</v>
      </c>
      <c r="L80" s="3" t="n">
        <f aca="false">STDEV(E80:G80)</f>
        <v>1.81726317749014</v>
      </c>
      <c r="M80" s="0"/>
      <c r="V80" s="0"/>
      <c r="W80" s="0"/>
    </row>
    <row r="81" customFormat="false" ht="13" hidden="false" customHeight="false" outlineLevel="0" collapsed="false">
      <c r="A81" s="0" t="s">
        <v>90</v>
      </c>
      <c r="B81" s="0" t="n">
        <v>-1.94341647163363</v>
      </c>
      <c r="C81" s="0" t="n">
        <v>-3.84398384404833</v>
      </c>
      <c r="D81" s="0" t="n">
        <v>-0.22650852980868</v>
      </c>
      <c r="E81" s="0" t="n">
        <v>-1.05889368905357</v>
      </c>
      <c r="F81" s="0" t="n">
        <v>-6.06673502873203</v>
      </c>
      <c r="G81" s="0" t="n">
        <v>-0.150559676575381</v>
      </c>
      <c r="H81" s="0" t="n">
        <v>-3.18442457113743</v>
      </c>
      <c r="I81" s="0" t="n">
        <v>-3.44493204894218</v>
      </c>
      <c r="J81" s="0" t="n">
        <v>-0.7311832415722</v>
      </c>
      <c r="K81" s="3" t="n">
        <f aca="false">AVERAGE(E81:G81)</f>
        <v>-2.42539613145366</v>
      </c>
      <c r="L81" s="3" t="n">
        <f aca="false">STDEV(E81:G81)</f>
        <v>3.18602878097178</v>
      </c>
      <c r="M81" s="0"/>
      <c r="V81" s="0"/>
      <c r="W81" s="0"/>
    </row>
    <row r="82" customFormat="false" ht="13" hidden="false" customHeight="false" outlineLevel="0" collapsed="false">
      <c r="A82" s="0" t="s">
        <v>91</v>
      </c>
      <c r="B82" s="0" t="n">
        <v>-1.02914634565952</v>
      </c>
      <c r="C82" s="0" t="n">
        <v>-1.02856915219677</v>
      </c>
      <c r="D82" s="0" t="n">
        <v>-0.16349873228288</v>
      </c>
      <c r="E82" s="0" t="n">
        <v>-3.83650126771712</v>
      </c>
      <c r="F82" s="0" t="n">
        <v>-4.24640808724639</v>
      </c>
      <c r="G82" s="0" t="n">
        <v>-0.575312330687437</v>
      </c>
      <c r="H82" s="0" t="n">
        <v>-0.810966175609983</v>
      </c>
      <c r="I82" s="0" t="n">
        <v>-0.815575428862573</v>
      </c>
      <c r="J82" s="0" t="n">
        <v>-0.604071323668861</v>
      </c>
      <c r="K82" s="3" t="n">
        <f aca="false">AVERAGE(E82:G82)</f>
        <v>-2.88607389521698</v>
      </c>
      <c r="L82" s="3" t="n">
        <f aca="false">STDEV(E82:G82)</f>
        <v>2.01164613097195</v>
      </c>
      <c r="M82" s="0"/>
      <c r="V82" s="0"/>
      <c r="W82" s="0"/>
    </row>
    <row r="83" customFormat="false" ht="13" hidden="false" customHeight="false" outlineLevel="0" collapsed="false">
      <c r="A83" s="5"/>
      <c r="B83" s="0"/>
      <c r="C83" s="0"/>
      <c r="D83" s="0"/>
      <c r="E83" s="0"/>
      <c r="F83" s="0"/>
      <c r="G83" s="0"/>
      <c r="H83" s="0"/>
      <c r="I83" s="0"/>
      <c r="J83" s="0"/>
      <c r="K83" s="0"/>
      <c r="L83" s="0"/>
      <c r="M83" s="0"/>
      <c r="V83" s="0"/>
      <c r="W83" s="0"/>
    </row>
    <row r="84" customFormat="false" ht="13" hidden="false" customHeight="false" outlineLevel="0" collapsed="false">
      <c r="A84" s="5"/>
      <c r="B84" s="0"/>
      <c r="C84" s="0"/>
      <c r="D84" s="0"/>
      <c r="E84" s="0"/>
      <c r="F84" s="0"/>
      <c r="G84" s="0"/>
      <c r="H84" s="0"/>
      <c r="I84" s="0"/>
      <c r="J84" s="0"/>
      <c r="K84" s="0"/>
      <c r="L84" s="0"/>
      <c r="M84" s="0"/>
      <c r="V84" s="0"/>
      <c r="W84" s="0"/>
    </row>
    <row r="85" customFormat="false" ht="13" hidden="false" customHeight="false" outlineLevel="0" collapsed="false">
      <c r="A85" s="5"/>
      <c r="B85" s="0"/>
      <c r="C85" s="0"/>
      <c r="D85" s="0"/>
      <c r="E85" s="0"/>
      <c r="F85" s="0"/>
      <c r="G85" s="0"/>
      <c r="H85" s="0"/>
      <c r="I85" s="0"/>
      <c r="J85" s="0"/>
      <c r="K85" s="0"/>
      <c r="L85" s="0"/>
      <c r="M85" s="0"/>
      <c r="V85" s="0"/>
      <c r="W85" s="0"/>
    </row>
    <row r="86" customFormat="false" ht="13" hidden="false" customHeight="false" outlineLevel="0" collapsed="false">
      <c r="B86" s="0"/>
      <c r="C86" s="0"/>
      <c r="D86" s="0"/>
      <c r="E86" s="0"/>
      <c r="F86" s="0"/>
      <c r="G86" s="0"/>
      <c r="H86" s="0"/>
      <c r="I86" s="0"/>
      <c r="J86" s="0"/>
      <c r="K86" s="0"/>
      <c r="L86" s="0"/>
      <c r="M86" s="0"/>
      <c r="V86" s="0"/>
      <c r="W86" s="0"/>
    </row>
    <row r="87" customFormat="false" ht="13" hidden="false" customHeight="false" outlineLevel="0" collapsed="false">
      <c r="B87" s="0"/>
      <c r="C87" s="0"/>
      <c r="D87" s="0"/>
      <c r="E87" s="0"/>
      <c r="F87" s="0"/>
      <c r="G87" s="0"/>
      <c r="H87" s="0"/>
      <c r="I87" s="0"/>
      <c r="J87" s="0"/>
      <c r="K87" s="0"/>
      <c r="L87" s="0"/>
      <c r="M87" s="0"/>
      <c r="V87" s="0"/>
      <c r="W87" s="0"/>
    </row>
    <row r="88" customFormat="false" ht="13" hidden="false" customHeight="false" outlineLevel="0" collapsed="false">
      <c r="B88" s="0"/>
      <c r="C88" s="0"/>
      <c r="D88" s="0"/>
      <c r="E88" s="0"/>
      <c r="F88" s="0"/>
      <c r="G88" s="0"/>
      <c r="H88" s="0"/>
      <c r="I88" s="0"/>
      <c r="J88" s="0"/>
      <c r="K88" s="0"/>
      <c r="L88" s="0"/>
      <c r="M88" s="0"/>
    </row>
    <row r="89" customFormat="false" ht="13" hidden="false" customHeight="false" outlineLevel="0" collapsed="false">
      <c r="B89" s="0"/>
      <c r="C89" s="0"/>
      <c r="D89" s="0"/>
      <c r="E89" s="0"/>
      <c r="F89" s="0"/>
      <c r="G89" s="0"/>
      <c r="H89" s="0"/>
      <c r="I89" s="0"/>
      <c r="J89" s="0"/>
      <c r="K89" s="0"/>
      <c r="L89" s="0"/>
      <c r="M89" s="0"/>
    </row>
    <row r="90" customFormat="false" ht="13" hidden="false" customHeight="false" outlineLevel="0" collapsed="false">
      <c r="B90" s="0"/>
      <c r="C90" s="0"/>
      <c r="D90" s="0"/>
      <c r="E90" s="0"/>
      <c r="F90" s="0"/>
      <c r="G90" s="0"/>
      <c r="H90" s="0"/>
      <c r="I90" s="0"/>
      <c r="J90" s="0"/>
      <c r="K90" s="0"/>
      <c r="L90" s="0"/>
      <c r="M90" s="0"/>
    </row>
    <row r="91" customFormat="false" ht="13" hidden="false" customHeight="false" outlineLevel="0" collapsed="false">
      <c r="B91" s="0"/>
      <c r="C91" s="0"/>
      <c r="E91" s="0"/>
      <c r="F91" s="0"/>
      <c r="G91" s="0"/>
      <c r="H91" s="0"/>
      <c r="I91" s="0"/>
      <c r="J91" s="0"/>
      <c r="K91" s="0"/>
      <c r="L91" s="0"/>
      <c r="M91" s="0"/>
    </row>
    <row r="92" customFormat="false" ht="13" hidden="false" customHeight="false" outlineLevel="0" collapsed="false">
      <c r="B92" s="0"/>
      <c r="C92" s="0"/>
      <c r="E92" s="0"/>
      <c r="F92" s="0"/>
      <c r="G92" s="0"/>
      <c r="H92" s="0"/>
      <c r="I92" s="0"/>
      <c r="J92" s="0"/>
      <c r="K92" s="0"/>
      <c r="L92" s="0"/>
      <c r="M92" s="0"/>
    </row>
    <row r="93" customFormat="false" ht="13" hidden="false" customHeight="false" outlineLevel="0" collapsed="false">
      <c r="B93" s="0"/>
      <c r="C93" s="0"/>
      <c r="E93" s="0"/>
      <c r="F93" s="0"/>
      <c r="G93" s="0"/>
      <c r="H93" s="0"/>
      <c r="I93" s="0"/>
      <c r="J93" s="0"/>
      <c r="K93" s="0"/>
      <c r="L93" s="0"/>
      <c r="M93" s="0"/>
    </row>
    <row r="94" customFormat="false" ht="13" hidden="false" customHeight="false" outlineLevel="0" collapsed="false">
      <c r="B94" s="0"/>
      <c r="C94" s="0"/>
      <c r="E94" s="0"/>
      <c r="F94" s="0"/>
      <c r="G94" s="0"/>
      <c r="H94" s="0"/>
      <c r="I94" s="0"/>
      <c r="J94" s="0"/>
      <c r="K94" s="0"/>
      <c r="L94" s="0"/>
      <c r="M94" s="0"/>
    </row>
    <row r="95" customFormat="false" ht="13" hidden="false" customHeight="false" outlineLevel="0" collapsed="false">
      <c r="B95" s="0"/>
      <c r="C95" s="0"/>
      <c r="E95" s="0"/>
      <c r="F95" s="0"/>
      <c r="G95" s="0"/>
      <c r="H95" s="0"/>
      <c r="I95" s="0"/>
      <c r="J95" s="0"/>
      <c r="K95" s="0"/>
      <c r="L95" s="0"/>
      <c r="M95" s="0"/>
    </row>
    <row r="96" customFormat="false" ht="13" hidden="false" customHeight="false" outlineLevel="0" collapsed="false">
      <c r="B96" s="0"/>
      <c r="C96" s="0"/>
      <c r="E96" s="0"/>
      <c r="F96" s="0"/>
      <c r="G96" s="0"/>
      <c r="H96" s="0"/>
      <c r="I96" s="0"/>
      <c r="J96" s="0"/>
      <c r="K96" s="0"/>
      <c r="L96" s="0"/>
      <c r="M96" s="0"/>
    </row>
    <row r="97" customFormat="false" ht="13" hidden="false" customHeight="false" outlineLevel="0" collapsed="false">
      <c r="B97" s="0"/>
      <c r="C97" s="0"/>
      <c r="E97" s="0"/>
      <c r="F97" s="0"/>
      <c r="G97" s="0"/>
      <c r="H97" s="0"/>
      <c r="I97" s="0"/>
      <c r="J97" s="0"/>
      <c r="K97" s="0"/>
      <c r="L97" s="0"/>
      <c r="M97" s="0"/>
    </row>
    <row r="98" customFormat="false" ht="13" hidden="false" customHeight="false" outlineLevel="0" collapsed="false">
      <c r="B98" s="0"/>
      <c r="C98" s="0"/>
      <c r="E98" s="0"/>
      <c r="F98" s="0"/>
      <c r="G98" s="0"/>
      <c r="H98" s="0"/>
      <c r="I98" s="0"/>
      <c r="J98" s="0"/>
      <c r="K98" s="0"/>
      <c r="L98" s="0"/>
      <c r="M98" s="0"/>
    </row>
    <row r="99" customFormat="false" ht="13" hidden="false" customHeight="false" outlineLevel="0" collapsed="false">
      <c r="E99" s="1"/>
    </row>
    <row r="100" customFormat="false" ht="13" hidden="false" customHeight="false" outlineLevel="0" collapsed="false">
      <c r="E100" s="6"/>
    </row>
    <row r="101" customFormat="false" ht="13" hidden="false" customHeight="false" outlineLevel="0" collapsed="false">
      <c r="E101" s="7"/>
    </row>
    <row r="102" customFormat="false" ht="13" hidden="false" customHeight="false" outlineLevel="0" collapsed="false">
      <c r="E102" s="7"/>
    </row>
    <row r="103" customFormat="false" ht="13" hidden="false" customHeight="false" outlineLevel="0" collapsed="false">
      <c r="E103" s="7"/>
    </row>
    <row r="104" customFormat="false" ht="13" hidden="false" customHeight="false" outlineLevel="0" collapsed="false">
      <c r="E104" s="7"/>
    </row>
    <row r="105" customFormat="false" ht="13" hidden="false" customHeight="false" outlineLevel="0" collapsed="false">
      <c r="E105" s="7"/>
    </row>
    <row r="106" customFormat="false" ht="13" hidden="false" customHeight="false" outlineLevel="0" collapsed="false">
      <c r="E106" s="7"/>
    </row>
    <row r="107" customFormat="false" ht="13" hidden="false" customHeight="false" outlineLevel="0" collapsed="false">
      <c r="E107" s="7"/>
    </row>
    <row r="108" customFormat="false" ht="13" hidden="false" customHeight="false" outlineLevel="0" collapsed="false">
      <c r="E108" s="7"/>
    </row>
    <row r="109" customFormat="false" ht="13" hidden="false" customHeight="false" outlineLevel="0" collapsed="false">
      <c r="E109" s="8"/>
    </row>
    <row r="110" customFormat="false" ht="13" hidden="false" customHeight="false" outlineLevel="0" collapsed="false">
      <c r="E110" s="8"/>
    </row>
    <row r="111" customFormat="false" ht="13" hidden="false" customHeight="false" outlineLevel="0" collapsed="false">
      <c r="E111" s="8"/>
    </row>
    <row r="112" customFormat="false" ht="13" hidden="false" customHeight="false" outlineLevel="0" collapsed="false">
      <c r="E112" s="8"/>
    </row>
    <row r="113" customFormat="false" ht="13" hidden="false" customHeight="false" outlineLevel="0" collapsed="false">
      <c r="E113" s="8"/>
    </row>
    <row r="114" customFormat="false" ht="13" hidden="false" customHeight="false" outlineLevel="0" collapsed="false">
      <c r="E114" s="8"/>
    </row>
    <row r="115" customFormat="false" ht="13" hidden="false" customHeight="false" outlineLevel="0" collapsed="false">
      <c r="E115" s="8"/>
    </row>
    <row r="116" customFormat="false" ht="13" hidden="false" customHeight="false" outlineLevel="0" collapsed="false">
      <c r="E116" s="8"/>
    </row>
    <row r="117" customFormat="false" ht="13" hidden="false" customHeight="false" outlineLevel="0" collapsed="false">
      <c r="E117" s="8"/>
    </row>
    <row r="118" customFormat="false" ht="13" hidden="false" customHeight="false" outlineLevel="0" collapsed="false">
      <c r="E118" s="8"/>
    </row>
    <row r="119" customFormat="false" ht="13" hidden="false" customHeight="false" outlineLevel="0" collapsed="false">
      <c r="E119" s="8"/>
    </row>
    <row r="120" customFormat="false" ht="13" hidden="false" customHeight="false" outlineLevel="0" collapsed="false">
      <c r="E120" s="8"/>
    </row>
    <row r="121" customFormat="false" ht="13" hidden="false" customHeight="false" outlineLevel="0" collapsed="false">
      <c r="E121" s="8"/>
    </row>
    <row r="122" customFormat="false" ht="13" hidden="false" customHeight="false" outlineLevel="0" collapsed="false">
      <c r="E122" s="8"/>
    </row>
    <row r="123" customFormat="false" ht="13" hidden="false" customHeight="false" outlineLevel="0" collapsed="false">
      <c r="E123" s="8"/>
    </row>
    <row r="124" customFormat="false" ht="13" hidden="false" customHeight="false" outlineLevel="0" collapsed="false">
      <c r="E124" s="8"/>
    </row>
    <row r="125" customFormat="false" ht="13" hidden="false" customHeight="false" outlineLevel="0" collapsed="false">
      <c r="E125" s="8"/>
    </row>
    <row r="126" customFormat="false" ht="13" hidden="false" customHeight="false" outlineLevel="0" collapsed="false">
      <c r="E126" s="8"/>
    </row>
    <row r="127" customFormat="false" ht="13" hidden="false" customHeight="false" outlineLevel="0" collapsed="false">
      <c r="E127" s="8"/>
    </row>
    <row r="128" customFormat="false" ht="13" hidden="false" customHeight="false" outlineLevel="0" collapsed="false">
      <c r="E128" s="8"/>
    </row>
    <row r="129" customFormat="false" ht="13" hidden="false" customHeight="false" outlineLevel="0" collapsed="false">
      <c r="E129" s="8"/>
    </row>
    <row r="130" customFormat="false" ht="13" hidden="false" customHeight="false" outlineLevel="0" collapsed="false">
      <c r="E130" s="8"/>
    </row>
    <row r="131" customFormat="false" ht="13" hidden="false" customHeight="false" outlineLevel="0" collapsed="false">
      <c r="E131" s="8"/>
    </row>
    <row r="132" customFormat="false" ht="13" hidden="false" customHeight="false" outlineLevel="0" collapsed="false">
      <c r="E132" s="8"/>
    </row>
    <row r="133" customFormat="false" ht="13" hidden="false" customHeight="false" outlineLevel="0" collapsed="false">
      <c r="E133" s="8"/>
    </row>
    <row r="134" customFormat="false" ht="13" hidden="false" customHeight="false" outlineLevel="0" collapsed="false">
      <c r="E134" s="8"/>
    </row>
    <row r="135" customFormat="false" ht="13" hidden="false" customHeight="false" outlineLevel="0" collapsed="false">
      <c r="E135" s="8"/>
    </row>
    <row r="136" customFormat="false" ht="13" hidden="false" customHeight="false" outlineLevel="0" collapsed="false">
      <c r="E136" s="8"/>
    </row>
    <row r="137" customFormat="false" ht="13" hidden="false" customHeight="false" outlineLevel="0" collapsed="false">
      <c r="E137" s="8"/>
    </row>
    <row r="138" customFormat="false" ht="13" hidden="false" customHeight="false" outlineLevel="0" collapsed="false">
      <c r="E138" s="8"/>
    </row>
    <row r="139" customFormat="false" ht="13" hidden="false" customHeight="false" outlineLevel="0" collapsed="false">
      <c r="E139" s="8"/>
    </row>
  </sheetData>
  <conditionalFormatting sqref="E109:E139">
    <cfRule type="cellIs" priority="2" operator="lessThan" aboveAverage="0" equalAverage="0" bottom="0" percent="0" rank="0" text="" dxfId="0">
      <formula>90</formula>
    </cfRule>
  </conditionalFormatting>
  <conditionalFormatting sqref="E100">
    <cfRule type="cellIs" priority="3" operator="greaterThanOrEqual" aboveAverage="0" equalAverage="0" bottom="0" percent="0" rank="0" text="" dxfId="1">
      <formula>3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7-13T02:02:01Z</dcterms:created>
  <dc:creator>c</dc:creator>
  <dc:description/>
  <dc:language>en-US</dc:language>
  <cp:lastModifiedBy>Microsoft Office User</cp:lastModifiedBy>
  <dcterms:modified xsi:type="dcterms:W3CDTF">2021-11-23T17:55:31Z</dcterms:modified>
  <cp:revision>0</cp:revision>
  <dc:subject/>
  <dc:title/>
</cp:coreProperties>
</file>